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e12cd219b8a19ae/Documents/Aa papers in construction/2023 Herrera Lopez Bertone Arolfo/"/>
    </mc:Choice>
  </mc:AlternateContent>
  <xr:revisionPtr revIDLastSave="301" documentId="8_{1A5BFB13-6504-4482-90F6-8E294CD0A67E}" xr6:coauthVersionLast="47" xr6:coauthVersionMax="47" xr10:uidLastSave="{DFCBA1BB-5B31-4311-81CF-38F0862908A5}"/>
  <bookViews>
    <workbookView xWindow="-110" yWindow="-110" windowWidth="19420" windowHeight="10420" activeTab="4" xr2:uid="{AAD740D8-8DDF-440F-BBD6-999B1DAD0781}"/>
  </bookViews>
  <sheets>
    <sheet name="Summary table S1" sheetId="1" r:id="rId1"/>
    <sheet name="hiPSC-EVs" sheetId="2" r:id="rId2"/>
    <sheet name="hNR-EVs" sheetId="3" r:id="rId3"/>
    <sheet name="Common proteins" sheetId="4" r:id="rId4"/>
    <sheet name="GO analysi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24" uniqueCount="2104">
  <si>
    <t>PDCD6IP</t>
  </si>
  <si>
    <t>GAPDH</t>
  </si>
  <si>
    <t>HSPA8</t>
  </si>
  <si>
    <t>ACTB</t>
  </si>
  <si>
    <t>ANXA2</t>
  </si>
  <si>
    <t>CD9</t>
  </si>
  <si>
    <t>PKM</t>
  </si>
  <si>
    <t>HSP90AA1</t>
  </si>
  <si>
    <t>ENO1</t>
  </si>
  <si>
    <t>ANXA5</t>
  </si>
  <si>
    <t>HSP90AB1</t>
  </si>
  <si>
    <t>CD63</t>
  </si>
  <si>
    <t>YWHAZ</t>
  </si>
  <si>
    <t>YWHAE</t>
  </si>
  <si>
    <t>EEF1A1</t>
  </si>
  <si>
    <t>PGK1</t>
  </si>
  <si>
    <t>CLTC</t>
  </si>
  <si>
    <t>PPIA</t>
  </si>
  <si>
    <t>SDCBP</t>
  </si>
  <si>
    <t>ALDOA</t>
  </si>
  <si>
    <t>EEF2</t>
  </si>
  <si>
    <t>ALB</t>
  </si>
  <si>
    <t>TPI1</t>
  </si>
  <si>
    <t>VCP</t>
  </si>
  <si>
    <t>CFL1</t>
  </si>
  <si>
    <t>MSN</t>
  </si>
  <si>
    <t>ATP1A1</t>
  </si>
  <si>
    <t>PRDX1</t>
  </si>
  <si>
    <t>MYH9</t>
  </si>
  <si>
    <t>EZR</t>
  </si>
  <si>
    <t>CD81</t>
  </si>
  <si>
    <t>ANXA6</t>
  </si>
  <si>
    <t>FLOT1</t>
  </si>
  <si>
    <t>YWHAB</t>
  </si>
  <si>
    <t>LDHB</t>
  </si>
  <si>
    <t>SLC3A2</t>
  </si>
  <si>
    <t>GNB1</t>
  </si>
  <si>
    <t>PFN1</t>
  </si>
  <si>
    <t>TSG101</t>
  </si>
  <si>
    <t>YWHAQ</t>
  </si>
  <si>
    <t>GNAI2</t>
  </si>
  <si>
    <t>CLIC1</t>
  </si>
  <si>
    <t>ANXA1</t>
  </si>
  <si>
    <t>ITGB1</t>
  </si>
  <si>
    <t>LDHA</t>
  </si>
  <si>
    <t>FASN</t>
  </si>
  <si>
    <t>CDC42</t>
  </si>
  <si>
    <t>RAP1B</t>
  </si>
  <si>
    <t>CCT2</t>
  </si>
  <si>
    <t>YWHAG</t>
  </si>
  <si>
    <t>GNB2</t>
  </si>
  <si>
    <t>ACTN4</t>
  </si>
  <si>
    <t>RAB5C</t>
  </si>
  <si>
    <t>C3</t>
  </si>
  <si>
    <t>RAB10</t>
  </si>
  <si>
    <t>H4C1</t>
  </si>
  <si>
    <t>KRT1</t>
  </si>
  <si>
    <t>FN1</t>
  </si>
  <si>
    <t>AHCY</t>
  </si>
  <si>
    <t>A2M</t>
  </si>
  <si>
    <t>BSG</t>
  </si>
  <si>
    <t>ACTN1</t>
  </si>
  <si>
    <t>ANXA7</t>
  </si>
  <si>
    <t>ACLY</t>
  </si>
  <si>
    <t>H4C2</t>
  </si>
  <si>
    <t>GDI2</t>
  </si>
  <si>
    <t>FLNA</t>
  </si>
  <si>
    <t>UBA1</t>
  </si>
  <si>
    <t>GNAS</t>
  </si>
  <si>
    <t>GSN</t>
  </si>
  <si>
    <t>CCT4</t>
  </si>
  <si>
    <t>RAN</t>
  </si>
  <si>
    <t>PRDX2</t>
  </si>
  <si>
    <t>RHOA</t>
  </si>
  <si>
    <t>CCT3</t>
  </si>
  <si>
    <t>RAC1</t>
  </si>
  <si>
    <t>LGALS3BP</t>
  </si>
  <si>
    <t>TCP1</t>
  </si>
  <si>
    <t>KRT10</t>
  </si>
  <si>
    <t>CAP1</t>
  </si>
  <si>
    <t>RAB7A</t>
  </si>
  <si>
    <t>TUBB4B</t>
  </si>
  <si>
    <t>HSPA5</t>
  </si>
  <si>
    <t>IQGAP1</t>
  </si>
  <si>
    <t>GPI</t>
  </si>
  <si>
    <t>RALA</t>
  </si>
  <si>
    <t>KPNB1</t>
  </si>
  <si>
    <t>H4C9</t>
  </si>
  <si>
    <t>TFRC</t>
  </si>
  <si>
    <t>EIF4A1</t>
  </si>
  <si>
    <t>H4C16</t>
  </si>
  <si>
    <t>CCT8</t>
  </si>
  <si>
    <t>TLN1</t>
  </si>
  <si>
    <t>H4C12</t>
  </si>
  <si>
    <t>H4C8</t>
  </si>
  <si>
    <t>CCT6A</t>
  </si>
  <si>
    <t>ANXA11</t>
  </si>
  <si>
    <t>H4C11</t>
  </si>
  <si>
    <t>H4C6</t>
  </si>
  <si>
    <t>H4C4</t>
  </si>
  <si>
    <t>TOP 100 Vesiclepedia</t>
  </si>
  <si>
    <t>programmed cell death 6 interacting protein</t>
  </si>
  <si>
    <t>glyceraldehyde-3-phosphate dehydrogenase</t>
  </si>
  <si>
    <t>alpha-2-macroglobulin</t>
  </si>
  <si>
    <t>ATP citrate lyase</t>
  </si>
  <si>
    <t>actin beta</t>
  </si>
  <si>
    <t>actinin alpha 1</t>
  </si>
  <si>
    <t>actinin alpha 4</t>
  </si>
  <si>
    <t>adenosylhomocysteinase</t>
  </si>
  <si>
    <t>aldolase, fructose-bisphosphate A</t>
  </si>
  <si>
    <t>annexin A1</t>
  </si>
  <si>
    <t>annexin A11</t>
  </si>
  <si>
    <t>annexin A2</t>
  </si>
  <si>
    <t>annexin A5</t>
  </si>
  <si>
    <t>annexin A6</t>
  </si>
  <si>
    <t>annexin A7</t>
  </si>
  <si>
    <t>ATPase Na+/K+ transporting subunit alpha 3</t>
  </si>
  <si>
    <t>basigin (Ok blood group)</t>
  </si>
  <si>
    <t>complement C3</t>
  </si>
  <si>
    <t>chaperonin containing TCP1 subunit 2</t>
  </si>
  <si>
    <t>chaperonin containing TCP1 subunit 3</t>
  </si>
  <si>
    <t>chaperonin containing TCP1 subunit 4</t>
  </si>
  <si>
    <t>chaperonin containing TCP1 subunit 6A</t>
  </si>
  <si>
    <t>chaperonin containing TCP1 subunit 8</t>
  </si>
  <si>
    <t>CD63 molecule</t>
  </si>
  <si>
    <t>CD81 molecule</t>
  </si>
  <si>
    <t>CD9 molecule</t>
  </si>
  <si>
    <t>cell division cycle 42</t>
  </si>
  <si>
    <t>chloride intracellular channel 1</t>
  </si>
  <si>
    <t>clathrin heavy chain</t>
  </si>
  <si>
    <t>eukaryotic translation elongation factor 1 alpha 1</t>
  </si>
  <si>
    <t>eukaryotic translation elongation factor 2</t>
  </si>
  <si>
    <t>eukaryotic translation initiation factor 4A1</t>
  </si>
  <si>
    <t>enolase 1</t>
  </si>
  <si>
    <t>ezrin</t>
  </si>
  <si>
    <t>fatty acid synthase</t>
  </si>
  <si>
    <t>Fas binding factor 1</t>
  </si>
  <si>
    <t>filamin A</t>
  </si>
  <si>
    <t>flotillin 1</t>
  </si>
  <si>
    <t>fibronectin 1</t>
  </si>
  <si>
    <t>GDP dissociation inhibitor 2</t>
  </si>
  <si>
    <t>G protein subunit alpha i2</t>
  </si>
  <si>
    <t>GNAS complex locus</t>
  </si>
  <si>
    <t>G protein subunit beta 1</t>
  </si>
  <si>
    <t>G protein subunit beta 2</t>
  </si>
  <si>
    <t>glucosamine-6-phosphate deaminase 1</t>
  </si>
  <si>
    <t>gelsolin</t>
  </si>
  <si>
    <t>H4 clustered histone 1</t>
  </si>
  <si>
    <t>H4 clustered histone 11</t>
  </si>
  <si>
    <t>H4 clustered histone 12</t>
  </si>
  <si>
    <t>H4 histone 16</t>
  </si>
  <si>
    <t>H4 clustered histone 2</t>
  </si>
  <si>
    <t>H4 clustered histone 4</t>
  </si>
  <si>
    <t>H4 clustered histone 6</t>
  </si>
  <si>
    <t>H4 clustered histone 8</t>
  </si>
  <si>
    <t>H4 clustered histone 9</t>
  </si>
  <si>
    <t>heat shock protein 90 alpha family class A member 1</t>
  </si>
  <si>
    <t>heat shock protein 90 alpha family class B member 1</t>
  </si>
  <si>
    <t>heat shock protein family A (Hsp70) member 5</t>
  </si>
  <si>
    <t>heat shock protein family A (Hsp70) member 8</t>
  </si>
  <si>
    <t>IQ motif containing GTPase activating protein 1</t>
  </si>
  <si>
    <t>integrin subunit beta 1</t>
  </si>
  <si>
    <t>karyopherin subunit beta 1</t>
  </si>
  <si>
    <t>keratin 1</t>
  </si>
  <si>
    <t>keratin 10</t>
  </si>
  <si>
    <t>lactate dehydrogenase A</t>
  </si>
  <si>
    <t>lactate dehydrogenase B</t>
  </si>
  <si>
    <t>galectin 3 binding protein</t>
  </si>
  <si>
    <t>moesin</t>
  </si>
  <si>
    <t>myosin heavy chain 9</t>
  </si>
  <si>
    <t>profilin 1</t>
  </si>
  <si>
    <t>phosphoglycerate kinase 1</t>
  </si>
  <si>
    <t>pyruvate kinase M1/2</t>
  </si>
  <si>
    <t>peptidylprolyl isomerase A</t>
  </si>
  <si>
    <t>peroxiredoxin 1</t>
  </si>
  <si>
    <t>peroxiredoxin 2</t>
  </si>
  <si>
    <t>RAB10, member RAS oncogene family</t>
  </si>
  <si>
    <t>RAB5C, member RAS oncogene family</t>
  </si>
  <si>
    <t>RAB7A, member RAS oncogene family</t>
  </si>
  <si>
    <t>RAS like proto-oncogene A</t>
  </si>
  <si>
    <t>RAN, member RAS oncogene family</t>
  </si>
  <si>
    <t>RAP1B, member of RAS oncogene family</t>
  </si>
  <si>
    <t>ras homolog family member A</t>
  </si>
  <si>
    <t>ribonuclease A family member 1, pancreatic</t>
  </si>
  <si>
    <t>syndecan binding protein</t>
  </si>
  <si>
    <t>solute carrier family 3 member 2</t>
  </si>
  <si>
    <t>t-complex 1</t>
  </si>
  <si>
    <t>transferrin receptor</t>
  </si>
  <si>
    <t>talin 1</t>
  </si>
  <si>
    <t>triosephosphate isomerase 1</t>
  </si>
  <si>
    <t>TNF receptor associated factor 3</t>
  </si>
  <si>
    <t>tumor susceptibility 101</t>
  </si>
  <si>
    <t>tubulin beta 4B class IVb</t>
  </si>
  <si>
    <t>ubiquitin like modifier activating enzyme 1</t>
  </si>
  <si>
    <t>valosin containing protein</t>
  </si>
  <si>
    <t>vacuolar protein sorting 72 homolog</t>
  </si>
  <si>
    <t>tyrosine 3-monooxygenase/tryptophan 5-monooxygenase activation protein beta</t>
  </si>
  <si>
    <t>tyrosine 3-monooxygenase/tryptophan 5-monooxygenase activation protein epsilon</t>
  </si>
  <si>
    <t>tyrosine 3-monooxygenase/tryptophan 5-monooxygenase activation protein gamma</t>
  </si>
  <si>
    <t>tyrosine 3-monooxygenase/tryptophan 5-monooxygenase activation protein theta</t>
  </si>
  <si>
    <t>tyrosine 3-monooxygenase/tryptophan 5-monooxygenase activation protein zeta</t>
  </si>
  <si>
    <t>27 common elements in "Top 100 EVs", "hNRs EVs" and "hiPSCs EVs":</t>
  </si>
  <si>
    <t>53 common elements in "Top 100 EVs" and "hNRs EVs":</t>
  </si>
  <si>
    <t>32 common elements in "hNRs EVs" and "hiPSCs EVs":</t>
  </si>
  <si>
    <t>TUBB</t>
  </si>
  <si>
    <t>20 elements included exclusively in "Top 100 EVs":</t>
  </si>
  <si>
    <t>HPX</t>
  </si>
  <si>
    <t>523 elements included exclusively in "hNRs EVs":</t>
  </si>
  <si>
    <t>TUBA1A</t>
  </si>
  <si>
    <t>COL6A3</t>
  </si>
  <si>
    <t>15 elements included exclusively in "hiPSCs EVs":</t>
  </si>
  <si>
    <t>TUBA1B</t>
  </si>
  <si>
    <t>TF</t>
  </si>
  <si>
    <t>POTEE</t>
  </si>
  <si>
    <t>ACTA1</t>
  </si>
  <si>
    <t>DYNC1H1</t>
  </si>
  <si>
    <t>GC</t>
  </si>
  <si>
    <t>H2BC18</t>
  </si>
  <si>
    <t>TUBB2B</t>
  </si>
  <si>
    <t>LCN1</t>
  </si>
  <si>
    <t>ITIH4</t>
  </si>
  <si>
    <t>TUBB2A</t>
  </si>
  <si>
    <t>NID1</t>
  </si>
  <si>
    <t>MFGE8</t>
  </si>
  <si>
    <t>PTGFRN</t>
  </si>
  <si>
    <t>HBE1</t>
  </si>
  <si>
    <t>PHGDH</t>
  </si>
  <si>
    <t>TUBB4A</t>
  </si>
  <si>
    <t>NEFH</t>
  </si>
  <si>
    <t>IDH1</t>
  </si>
  <si>
    <t>TUBB3</t>
  </si>
  <si>
    <t>RAB39A</t>
  </si>
  <si>
    <t>BASP1</t>
  </si>
  <si>
    <t>FSCN1</t>
  </si>
  <si>
    <t>F11R</t>
  </si>
  <si>
    <t>PZP</t>
  </si>
  <si>
    <t>HSPA1B</t>
  </si>
  <si>
    <t>KIF23</t>
  </si>
  <si>
    <t>CLIC4</t>
  </si>
  <si>
    <t>ATIC</t>
  </si>
  <si>
    <t>BLMH</t>
  </si>
  <si>
    <t>GNB4</t>
  </si>
  <si>
    <t>DHX9</t>
  </si>
  <si>
    <t>HSPA7</t>
  </si>
  <si>
    <t>CALM3</t>
  </si>
  <si>
    <t>COL6A1</t>
  </si>
  <si>
    <t>RBP4</t>
  </si>
  <si>
    <t>PODXL</t>
  </si>
  <si>
    <t>GJA1</t>
  </si>
  <si>
    <t>TINAGL1</t>
  </si>
  <si>
    <t>APOA1</t>
  </si>
  <si>
    <t>RACK1</t>
  </si>
  <si>
    <t>FAM83H</t>
  </si>
  <si>
    <t>CLDN6</t>
  </si>
  <si>
    <t>DPYSL2</t>
  </si>
  <si>
    <t>PPARD</t>
  </si>
  <si>
    <t>SERPINC1</t>
  </si>
  <si>
    <t>COL6A2</t>
  </si>
  <si>
    <t>H3-3A</t>
  </si>
  <si>
    <t>TTYH3</t>
  </si>
  <si>
    <t>SLC2A3</t>
  </si>
  <si>
    <t>COPA</t>
  </si>
  <si>
    <t>LAMP1</t>
  </si>
  <si>
    <t>CCT5</t>
  </si>
  <si>
    <t>IGLL5</t>
  </si>
  <si>
    <t>DIP2B</t>
  </si>
  <si>
    <t>C4A</t>
  </si>
  <si>
    <t>CAD</t>
  </si>
  <si>
    <t>H1-5</t>
  </si>
  <si>
    <t>BTBD17</t>
  </si>
  <si>
    <t>SERPINF2</t>
  </si>
  <si>
    <t>RPSA</t>
  </si>
  <si>
    <t>SLC9A3R1</t>
  </si>
  <si>
    <t>ITGAV</t>
  </si>
  <si>
    <t>LTF</t>
  </si>
  <si>
    <t>EDIL3</t>
  </si>
  <si>
    <t>JCHAIN</t>
  </si>
  <si>
    <t>RPS3</t>
  </si>
  <si>
    <t>C9</t>
  </si>
  <si>
    <t>PRKDC</t>
  </si>
  <si>
    <t>MDH2</t>
  </si>
  <si>
    <t>CAND1</t>
  </si>
  <si>
    <t>HSPD1</t>
  </si>
  <si>
    <t>VIM</t>
  </si>
  <si>
    <t>EMILIN1</t>
  </si>
  <si>
    <t>EEF1G</t>
  </si>
  <si>
    <t>TSPAN6</t>
  </si>
  <si>
    <t>RPL4</t>
  </si>
  <si>
    <t>APOE</t>
  </si>
  <si>
    <t>PGAM1</t>
  </si>
  <si>
    <t>DNAJA1</t>
  </si>
  <si>
    <t>RPS8</t>
  </si>
  <si>
    <t>PPP2R1A</t>
  </si>
  <si>
    <t>CTNNB1</t>
  </si>
  <si>
    <t>RPL7</t>
  </si>
  <si>
    <t>EIF4A2</t>
  </si>
  <si>
    <t>RPL7A</t>
  </si>
  <si>
    <t>TGFBI</t>
  </si>
  <si>
    <t>HNRNPM</t>
  </si>
  <si>
    <t>WDR1</t>
  </si>
  <si>
    <t>RPS11</t>
  </si>
  <si>
    <t>GSTP1</t>
  </si>
  <si>
    <t>SLC1A5</t>
  </si>
  <si>
    <t>CCT7</t>
  </si>
  <si>
    <t>RPL6</t>
  </si>
  <si>
    <t>MYH10</t>
  </si>
  <si>
    <t>GNAI3</t>
  </si>
  <si>
    <t>RPS16</t>
  </si>
  <si>
    <t>ACTR1A</t>
  </si>
  <si>
    <t>GNAI1</t>
  </si>
  <si>
    <t>RPS5</t>
  </si>
  <si>
    <t>IGSF8</t>
  </si>
  <si>
    <t>HMGCS1</t>
  </si>
  <si>
    <t>RPL18</t>
  </si>
  <si>
    <t>RPLP0</t>
  </si>
  <si>
    <t>DARS1</t>
  </si>
  <si>
    <t>MARCKS</t>
  </si>
  <si>
    <t>RPS9</t>
  </si>
  <si>
    <t>PRMT1</t>
  </si>
  <si>
    <t>EIF4A3</t>
  </si>
  <si>
    <t>DDX17</t>
  </si>
  <si>
    <t>PGD</t>
  </si>
  <si>
    <t>ARF3</t>
  </si>
  <si>
    <t>YWHAH</t>
  </si>
  <si>
    <t>RPS18</t>
  </si>
  <si>
    <t>CRYAA</t>
  </si>
  <si>
    <t>EHD1</t>
  </si>
  <si>
    <t>RAB1A</t>
  </si>
  <si>
    <t>DDX5</t>
  </si>
  <si>
    <t>RPS4X</t>
  </si>
  <si>
    <t>HNRNPA1</t>
  </si>
  <si>
    <t>H2AC20</t>
  </si>
  <si>
    <t>MEST</t>
  </si>
  <si>
    <t>RAB11A</t>
  </si>
  <si>
    <t>VARS1</t>
  </si>
  <si>
    <t>GLG1</t>
  </si>
  <si>
    <t>CD276</t>
  </si>
  <si>
    <t>RUVBL1</t>
  </si>
  <si>
    <t>CSE1L</t>
  </si>
  <si>
    <t>IGHG1</t>
  </si>
  <si>
    <t>PSMD2</t>
  </si>
  <si>
    <t>SFPQ</t>
  </si>
  <si>
    <t>TSPAN14</t>
  </si>
  <si>
    <t>ITGA1</t>
  </si>
  <si>
    <t>HNRNPC</t>
  </si>
  <si>
    <t>ADAM10</t>
  </si>
  <si>
    <t>XRCC5</t>
  </si>
  <si>
    <t>CYFIP1</t>
  </si>
  <si>
    <t>ARF5</t>
  </si>
  <si>
    <t>UGDH</t>
  </si>
  <si>
    <t>PTK7</t>
  </si>
  <si>
    <t>XPO1</t>
  </si>
  <si>
    <t>EIF3A</t>
  </si>
  <si>
    <t>RCC2</t>
  </si>
  <si>
    <t>ATP1B3</t>
  </si>
  <si>
    <t>SLC16A1</t>
  </si>
  <si>
    <t>HNRNPR</t>
  </si>
  <si>
    <t>PPP1CC</t>
  </si>
  <si>
    <t>RPS13</t>
  </si>
  <si>
    <t>RPL13</t>
  </si>
  <si>
    <t>PCBP1</t>
  </si>
  <si>
    <t>RPL13A</t>
  </si>
  <si>
    <t>PSMC5</t>
  </si>
  <si>
    <t>PSMC2</t>
  </si>
  <si>
    <t>POSTN</t>
  </si>
  <si>
    <t>ARF4</t>
  </si>
  <si>
    <t>PAICS</t>
  </si>
  <si>
    <t>COPB2</t>
  </si>
  <si>
    <t>HNRNPK</t>
  </si>
  <si>
    <t>CLU</t>
  </si>
  <si>
    <t>PDCD6</t>
  </si>
  <si>
    <t>PSMD11</t>
  </si>
  <si>
    <t>PCBP2</t>
  </si>
  <si>
    <t>FARP1</t>
  </si>
  <si>
    <t>RPL17</t>
  </si>
  <si>
    <t>EPHA2</t>
  </si>
  <si>
    <t>RPS14</t>
  </si>
  <si>
    <t>STOM</t>
  </si>
  <si>
    <t>RPL14</t>
  </si>
  <si>
    <t>RPL28</t>
  </si>
  <si>
    <t>CRABP2</t>
  </si>
  <si>
    <t>RBBP4</t>
  </si>
  <si>
    <t>RAP2B</t>
  </si>
  <si>
    <t>PLP1</t>
  </si>
  <si>
    <t>AARS1</t>
  </si>
  <si>
    <t>MTHFD1</t>
  </si>
  <si>
    <t>IGF2BP1</t>
  </si>
  <si>
    <t>RPS7</t>
  </si>
  <si>
    <t>CRABP1</t>
  </si>
  <si>
    <t>MARCKSL1</t>
  </si>
  <si>
    <t>ENO3</t>
  </si>
  <si>
    <t>SEPTIN9</t>
  </si>
  <si>
    <t>IGKC</t>
  </si>
  <si>
    <t>RTCB</t>
  </si>
  <si>
    <t>XRCC6</t>
  </si>
  <si>
    <t>CFI</t>
  </si>
  <si>
    <t>CTPS1</t>
  </si>
  <si>
    <t>EIF3L</t>
  </si>
  <si>
    <t>PRDX6</t>
  </si>
  <si>
    <t>AP2B1</t>
  </si>
  <si>
    <t>RPS6</t>
  </si>
  <si>
    <t>RPL27A</t>
  </si>
  <si>
    <t>EIF5A</t>
  </si>
  <si>
    <t>ST13P4</t>
  </si>
  <si>
    <t>SYNCRIP</t>
  </si>
  <si>
    <t>EEF1D</t>
  </si>
  <si>
    <t>FTL</t>
  </si>
  <si>
    <t>SEPTIN7</t>
  </si>
  <si>
    <t>PSMC6</t>
  </si>
  <si>
    <t>IGSF3</t>
  </si>
  <si>
    <t>RAB5B</t>
  </si>
  <si>
    <t>RPL15</t>
  </si>
  <si>
    <t>THY1</t>
  </si>
  <si>
    <t>PSMC1</t>
  </si>
  <si>
    <t>IST1</t>
  </si>
  <si>
    <t>ALPL</t>
  </si>
  <si>
    <t>TRIM28</t>
  </si>
  <si>
    <t>KIF5B</t>
  </si>
  <si>
    <t>RPS15A</t>
  </si>
  <si>
    <t>MAP4K4</t>
  </si>
  <si>
    <t>PSMD6</t>
  </si>
  <si>
    <t>H3-7</t>
  </si>
  <si>
    <t>CKB</t>
  </si>
  <si>
    <t>PSMC4</t>
  </si>
  <si>
    <t>EHD2</t>
  </si>
  <si>
    <t>HBA1</t>
  </si>
  <si>
    <t>KRT18</t>
  </si>
  <si>
    <t>IPO7</t>
  </si>
  <si>
    <t>ATP2B1</t>
  </si>
  <si>
    <t>PAFAH1B1</t>
  </si>
  <si>
    <t>RPL21</t>
  </si>
  <si>
    <t>SRSF1</t>
  </si>
  <si>
    <t>DDAH2</t>
  </si>
  <si>
    <t>FLNB</t>
  </si>
  <si>
    <t>MVP</t>
  </si>
  <si>
    <t>DSTN</t>
  </si>
  <si>
    <t>HNRNPU</t>
  </si>
  <si>
    <t>PA2G4</t>
  </si>
  <si>
    <t>PSMD13</t>
  </si>
  <si>
    <t>RPS23</t>
  </si>
  <si>
    <t>IMPDH2</t>
  </si>
  <si>
    <t>IGHG4</t>
  </si>
  <si>
    <t>EIF3CL</t>
  </si>
  <si>
    <t>RPL10A</t>
  </si>
  <si>
    <t>CRMP1</t>
  </si>
  <si>
    <t>RPS3A</t>
  </si>
  <si>
    <t>RAB15</t>
  </si>
  <si>
    <t>HNRNPD</t>
  </si>
  <si>
    <t>FTH1</t>
  </si>
  <si>
    <t>SARS1</t>
  </si>
  <si>
    <t>ITGA5</t>
  </si>
  <si>
    <t>FARSA</t>
  </si>
  <si>
    <t>RUVBL2</t>
  </si>
  <si>
    <t>PXDN</t>
  </si>
  <si>
    <t>VPS37B</t>
  </si>
  <si>
    <t>ITGA3</t>
  </si>
  <si>
    <t>HSPB1</t>
  </si>
  <si>
    <t>SNRNP200</t>
  </si>
  <si>
    <t>MARS1</t>
  </si>
  <si>
    <t>COPB1</t>
  </si>
  <si>
    <t>MATR3</t>
  </si>
  <si>
    <t>RAB13</t>
  </si>
  <si>
    <t>NPEPPS</t>
  </si>
  <si>
    <t>NRAS</t>
  </si>
  <si>
    <t>HSP90B1</t>
  </si>
  <si>
    <t>RRM1</t>
  </si>
  <si>
    <t>SRC</t>
  </si>
  <si>
    <t>TM9SF4</t>
  </si>
  <si>
    <t>BCAT1</t>
  </si>
  <si>
    <t>IPO5</t>
  </si>
  <si>
    <t>SLC44A2</t>
  </si>
  <si>
    <t>CTNND1</t>
  </si>
  <si>
    <t>KRT74</t>
  </si>
  <si>
    <t>RPL3</t>
  </si>
  <si>
    <t>SEPTIN2</t>
  </si>
  <si>
    <t>PLD3</t>
  </si>
  <si>
    <t>RAP2C</t>
  </si>
  <si>
    <t>RPL18A</t>
  </si>
  <si>
    <t>PRPF8</t>
  </si>
  <si>
    <t>HNRNPH1</t>
  </si>
  <si>
    <t>ATP5F1B</t>
  </si>
  <si>
    <t>VCL</t>
  </si>
  <si>
    <t>AKR1B1</t>
  </si>
  <si>
    <t>GPC6</t>
  </si>
  <si>
    <t>RRAS2</t>
  </si>
  <si>
    <t>DNAJA2</t>
  </si>
  <si>
    <t>PSMD3</t>
  </si>
  <si>
    <t>RPL10</t>
  </si>
  <si>
    <t>GAP43</t>
  </si>
  <si>
    <t>MACROH2A2</t>
  </si>
  <si>
    <t>LAMP2</t>
  </si>
  <si>
    <t>EHD4</t>
  </si>
  <si>
    <t>SLC2A1</t>
  </si>
  <si>
    <t>DBN1</t>
  </si>
  <si>
    <t>PFN2</t>
  </si>
  <si>
    <t>STRAP</t>
  </si>
  <si>
    <t>RARS1</t>
  </si>
  <si>
    <t>RAB35</t>
  </si>
  <si>
    <t>CNP</t>
  </si>
  <si>
    <t>ADH5</t>
  </si>
  <si>
    <t>AP2M1</t>
  </si>
  <si>
    <t>RPL9</t>
  </si>
  <si>
    <t>MPZL1</t>
  </si>
  <si>
    <t>SRP14</t>
  </si>
  <si>
    <t>EPRS1</t>
  </si>
  <si>
    <t>NME1</t>
  </si>
  <si>
    <t>TKT</t>
  </si>
  <si>
    <t>GPM6A</t>
  </si>
  <si>
    <t>DDX3X</t>
  </si>
  <si>
    <t>GMPS</t>
  </si>
  <si>
    <t>FZD7</t>
  </si>
  <si>
    <t>COL26A1</t>
  </si>
  <si>
    <t>EIF3D</t>
  </si>
  <si>
    <t>TNC</t>
  </si>
  <si>
    <t>PYGB</t>
  </si>
  <si>
    <t>UGP2</t>
  </si>
  <si>
    <t>CPNE1</t>
  </si>
  <si>
    <t>PROM1</t>
  </si>
  <si>
    <t>FAM234A</t>
  </si>
  <si>
    <t>SERPINE2</t>
  </si>
  <si>
    <t>EIF3E</t>
  </si>
  <si>
    <t>SEPTIN11</t>
  </si>
  <si>
    <t>HGS</t>
  </si>
  <si>
    <t>CPNE3</t>
  </si>
  <si>
    <t>FLG</t>
  </si>
  <si>
    <t>PSMD12</t>
  </si>
  <si>
    <t>MYO1C</t>
  </si>
  <si>
    <t>SLC7A5</t>
  </si>
  <si>
    <t>ATP6V1A</t>
  </si>
  <si>
    <t>ASNS</t>
  </si>
  <si>
    <t>ECPAS</t>
  </si>
  <si>
    <t>CASK</t>
  </si>
  <si>
    <t>LRRC32</t>
  </si>
  <si>
    <t>PRELP</t>
  </si>
  <si>
    <t>EIF4E</t>
  </si>
  <si>
    <t>RRAS</t>
  </si>
  <si>
    <t>IGFBP3</t>
  </si>
  <si>
    <t>MITD1</t>
  </si>
  <si>
    <t>TBCD</t>
  </si>
  <si>
    <t>UBE2NL</t>
  </si>
  <si>
    <t>VPS35</t>
  </si>
  <si>
    <t>PSAT1</t>
  </si>
  <si>
    <t>RPS26</t>
  </si>
  <si>
    <t>PRSS23</t>
  </si>
  <si>
    <t>NCSTN</t>
  </si>
  <si>
    <t>EIF2S1</t>
  </si>
  <si>
    <t>CD151</t>
  </si>
  <si>
    <t>EFTUD2</t>
  </si>
  <si>
    <t>H2AC21</t>
  </si>
  <si>
    <t>MCM2</t>
  </si>
  <si>
    <t>TSPAN9</t>
  </si>
  <si>
    <t>HDAC1</t>
  </si>
  <si>
    <t>PELP1</t>
  </si>
  <si>
    <t>MYL6</t>
  </si>
  <si>
    <t>SCARB2</t>
  </si>
  <si>
    <t>RAB2B</t>
  </si>
  <si>
    <t>RTN4</t>
  </si>
  <si>
    <t>DDX39A</t>
  </si>
  <si>
    <t>IARS1</t>
  </si>
  <si>
    <t>COPG1</t>
  </si>
  <si>
    <t>RPL22</t>
  </si>
  <si>
    <t>CTNNA1</t>
  </si>
  <si>
    <t>RPL24</t>
  </si>
  <si>
    <t>HSPA4</t>
  </si>
  <si>
    <t>RPL8</t>
  </si>
  <si>
    <t>CD47</t>
  </si>
  <si>
    <t>GNAQ</t>
  </si>
  <si>
    <t>ABCE1</t>
  </si>
  <si>
    <t>EVA1B</t>
  </si>
  <si>
    <t>DCTN1</t>
  </si>
  <si>
    <t>SSRP1</t>
  </si>
  <si>
    <t>RPL35A</t>
  </si>
  <si>
    <t>G6PD</t>
  </si>
  <si>
    <t>ENG</t>
  </si>
  <si>
    <t>CDK1</t>
  </si>
  <si>
    <t>RPL5</t>
  </si>
  <si>
    <t>HNRNPL</t>
  </si>
  <si>
    <t>NARS1</t>
  </si>
  <si>
    <t>DPP4</t>
  </si>
  <si>
    <t>DLG1</t>
  </si>
  <si>
    <t>RHOC</t>
  </si>
  <si>
    <t>GPM6B</t>
  </si>
  <si>
    <t>CDH13</t>
  </si>
  <si>
    <t>NCAM1</t>
  </si>
  <si>
    <t>SRI</t>
  </si>
  <si>
    <t>LPL</t>
  </si>
  <si>
    <t>POMGNT2</t>
  </si>
  <si>
    <t>PSMC3</t>
  </si>
  <si>
    <t>NEDD4L</t>
  </si>
  <si>
    <t>TNPO1</t>
  </si>
  <si>
    <t>LIN7C</t>
  </si>
  <si>
    <t>VTN</t>
  </si>
  <si>
    <t>PALS2</t>
  </si>
  <si>
    <t>PRPF19</t>
  </si>
  <si>
    <t>CYCS</t>
  </si>
  <si>
    <t>MFAP2</t>
  </si>
  <si>
    <t>KPNA2</t>
  </si>
  <si>
    <t>ACTR2</t>
  </si>
  <si>
    <t>PLOD1</t>
  </si>
  <si>
    <t>STAM2</t>
  </si>
  <si>
    <t>MMP14</t>
  </si>
  <si>
    <t>PVR</t>
  </si>
  <si>
    <t>GLIPR2</t>
  </si>
  <si>
    <t>AP2A1</t>
  </si>
  <si>
    <t>RPS20</t>
  </si>
  <si>
    <t>MVB12B</t>
  </si>
  <si>
    <t>ANXA3</t>
  </si>
  <si>
    <t>NAP1L1</t>
  </si>
  <si>
    <t>COPS3</t>
  </si>
  <si>
    <t>CRYZ</t>
  </si>
  <si>
    <t>BUB3</t>
  </si>
  <si>
    <t>ACTL6A</t>
  </si>
  <si>
    <t>RPS10</t>
  </si>
  <si>
    <t>FABP5</t>
  </si>
  <si>
    <t>DIP2A</t>
  </si>
  <si>
    <t>SRSF3</t>
  </si>
  <si>
    <t>PSMA6</t>
  </si>
  <si>
    <t>NGFR</t>
  </si>
  <si>
    <t>LRRC57</t>
  </si>
  <si>
    <t>MYADM</t>
  </si>
  <si>
    <t>FARSB</t>
  </si>
  <si>
    <t>DNAJC7</t>
  </si>
  <si>
    <t>RPL36</t>
  </si>
  <si>
    <t>WDR18</t>
  </si>
  <si>
    <t>UCHL1</t>
  </si>
  <si>
    <t>EIF2S3</t>
  </si>
  <si>
    <t>SLC39A1</t>
  </si>
  <si>
    <t>ILF2</t>
  </si>
  <si>
    <t>MIF</t>
  </si>
  <si>
    <t>MME</t>
  </si>
  <si>
    <t>RPS25</t>
  </si>
  <si>
    <t>TMED9</t>
  </si>
  <si>
    <t>TPM4</t>
  </si>
  <si>
    <t>UBE2M</t>
  </si>
  <si>
    <t>PPAT</t>
  </si>
  <si>
    <t>VPS28</t>
  </si>
  <si>
    <t>PLTP</t>
  </si>
  <si>
    <t>RPL36AL</t>
  </si>
  <si>
    <t>CD99</t>
  </si>
  <si>
    <t>PTGES3</t>
  </si>
  <si>
    <t>ARPC3</t>
  </si>
  <si>
    <t>SLC16A3</t>
  </si>
  <si>
    <t>SLC35F6</t>
  </si>
  <si>
    <t>HYOU1</t>
  </si>
  <si>
    <t>SRSF6</t>
  </si>
  <si>
    <t>ALDH1L1</t>
  </si>
  <si>
    <t>SGCD</t>
  </si>
  <si>
    <t>ARCN1</t>
  </si>
  <si>
    <t>CD82</t>
  </si>
  <si>
    <t>PSMB6</t>
  </si>
  <si>
    <t>KHDRBS1</t>
  </si>
  <si>
    <t>ACACA</t>
  </si>
  <si>
    <t>TTYH1</t>
  </si>
  <si>
    <t>RPL11</t>
  </si>
  <si>
    <t>RHOT2</t>
  </si>
  <si>
    <t>MRC2</t>
  </si>
  <si>
    <t>MYO1B</t>
  </si>
  <si>
    <t>OLA1</t>
  </si>
  <si>
    <t>ACOT7</t>
  </si>
  <si>
    <t>RPL12</t>
  </si>
  <si>
    <t>LSAMP</t>
  </si>
  <si>
    <t>RPL19</t>
  </si>
  <si>
    <t>HAPLN3</t>
  </si>
  <si>
    <t>GGT2P</t>
  </si>
  <si>
    <t>APRT</t>
  </si>
  <si>
    <t>HP</t>
  </si>
  <si>
    <t>EIF3F</t>
  </si>
  <si>
    <t>SLC44A1</t>
  </si>
  <si>
    <t>XPNPEP1</t>
  </si>
  <si>
    <t>SEC31A</t>
  </si>
  <si>
    <t>RPA1</t>
  </si>
  <si>
    <t>STIP1</t>
  </si>
  <si>
    <t>RPL29</t>
  </si>
  <si>
    <t>EPB41L2</t>
  </si>
  <si>
    <t>PHB1</t>
  </si>
  <si>
    <t>RAB14</t>
  </si>
  <si>
    <t>NCKAP1</t>
  </si>
  <si>
    <t>OTUB1</t>
  </si>
  <si>
    <t>GANAB</t>
  </si>
  <si>
    <t>BROX</t>
  </si>
  <si>
    <t>TXN</t>
  </si>
  <si>
    <t>MYG1</t>
  </si>
  <si>
    <t>PEF1</t>
  </si>
  <si>
    <t>SND1</t>
  </si>
  <si>
    <t>PCNA</t>
  </si>
  <si>
    <t>SPTBN1</t>
  </si>
  <si>
    <t>IRGQ</t>
  </si>
  <si>
    <t>UBA2</t>
  </si>
  <si>
    <t>TECPR2</t>
  </si>
  <si>
    <t>FERMT2</t>
  </si>
  <si>
    <t>FDPS</t>
  </si>
  <si>
    <t>PDGFRB</t>
  </si>
  <si>
    <t>SRSF8</t>
  </si>
  <si>
    <t>CAPN2</t>
  </si>
  <si>
    <t>TSPAN4</t>
  </si>
  <si>
    <t>CAT</t>
  </si>
  <si>
    <t>NOP56</t>
  </si>
  <si>
    <t>NUDCD2</t>
  </si>
  <si>
    <t>EML4</t>
  </si>
  <si>
    <t>AHCYL1</t>
  </si>
  <si>
    <t>PAFAH1B3</t>
  </si>
  <si>
    <t>CD59</t>
  </si>
  <si>
    <t>ARPC2</t>
  </si>
  <si>
    <t>TLE1</t>
  </si>
  <si>
    <t>ATP8A1</t>
  </si>
  <si>
    <t>PSMA3</t>
  </si>
  <si>
    <t>TARS1</t>
  </si>
  <si>
    <t>XPO7</t>
  </si>
  <si>
    <t>PFAS</t>
  </si>
  <si>
    <t>SMARCA5</t>
  </si>
  <si>
    <t>CP</t>
  </si>
  <si>
    <t>XP32</t>
  </si>
  <si>
    <t>VAT1</t>
  </si>
  <si>
    <t>PPIH</t>
  </si>
  <si>
    <t>RPL34</t>
  </si>
  <si>
    <t>SAE1</t>
  </si>
  <si>
    <t>NQO1</t>
  </si>
  <si>
    <t>LGALS8</t>
  </si>
  <si>
    <t>U2AF1L4</t>
  </si>
  <si>
    <t>JAM3</t>
  </si>
  <si>
    <t>S100A11</t>
  </si>
  <si>
    <t>SERPINH1</t>
  </si>
  <si>
    <t>SMPDL3B</t>
  </si>
  <si>
    <t>ANKRD50</t>
  </si>
  <si>
    <t>IGKV3-15</t>
  </si>
  <si>
    <t>RPS27L</t>
  </si>
  <si>
    <t>ARPC4</t>
  </si>
  <si>
    <t>AP4B1</t>
  </si>
  <si>
    <t>GARS1</t>
  </si>
  <si>
    <t>RPL23</t>
  </si>
  <si>
    <t>GSTM3</t>
  </si>
  <si>
    <t>PSMA4</t>
  </si>
  <si>
    <t>ITGB5</t>
  </si>
  <si>
    <t>VTA1</t>
  </si>
  <si>
    <t>TUBGCP2</t>
  </si>
  <si>
    <t>DYNC1I2</t>
  </si>
  <si>
    <t>ASS1</t>
  </si>
  <si>
    <t>TSPAN3</t>
  </si>
  <si>
    <t>NID2</t>
  </si>
  <si>
    <t>TASOR</t>
  </si>
  <si>
    <t>CDO1</t>
  </si>
  <si>
    <t>SAR1A</t>
  </si>
  <si>
    <t>PAPSS1</t>
  </si>
  <si>
    <t>CA14</t>
  </si>
  <si>
    <t>CAV1</t>
  </si>
  <si>
    <t>PLS3</t>
  </si>
  <si>
    <t>DHX15</t>
  </si>
  <si>
    <t>VPS25</t>
  </si>
  <si>
    <t>ALCAM</t>
  </si>
  <si>
    <t>DMD</t>
  </si>
  <si>
    <t>LCA5</t>
  </si>
  <si>
    <t>POLK</t>
  </si>
  <si>
    <t>DYNC1LI1</t>
  </si>
  <si>
    <t>GLUL</t>
  </si>
  <si>
    <t>GLDC</t>
  </si>
  <si>
    <t>RAB43</t>
  </si>
  <si>
    <t>PDZD7</t>
  </si>
  <si>
    <t>KATNAL2</t>
  </si>
  <si>
    <t>PLXNB2</t>
  </si>
  <si>
    <t>PPCDC</t>
  </si>
  <si>
    <t>UTS2</t>
  </si>
  <si>
    <t>SLC22A4</t>
  </si>
  <si>
    <t>CFB</t>
  </si>
  <si>
    <t>PLCG1</t>
  </si>
  <si>
    <t>GSPT1</t>
  </si>
  <si>
    <t>EVPL</t>
  </si>
  <si>
    <t>CRYAB</t>
  </si>
  <si>
    <t>SLC16A2</t>
  </si>
  <si>
    <t>EXOC3L4</t>
  </si>
  <si>
    <t>WDR77</t>
  </si>
  <si>
    <t>EIF3B</t>
  </si>
  <si>
    <t>CXADR</t>
  </si>
  <si>
    <t>SYT1</t>
  </si>
  <si>
    <t>VSIG10</t>
  </si>
  <si>
    <t>ZC2HC1C</t>
  </si>
  <si>
    <t>UBXN2B</t>
  </si>
  <si>
    <t>ATP2A3</t>
  </si>
  <si>
    <t>Gene name</t>
  </si>
  <si>
    <t>Description</t>
  </si>
  <si>
    <t>Summary</t>
  </si>
  <si>
    <t>hNR-EVs</t>
  </si>
  <si>
    <t>hiPSC-EVs</t>
  </si>
  <si>
    <t>Common proteins</t>
  </si>
  <si>
    <t>Tabs table S1</t>
  </si>
  <si>
    <t>Proteins detected by MS in hiPSC-EVs</t>
  </si>
  <si>
    <t>Accession</t>
  </si>
  <si>
    <t>P49327</t>
  </si>
  <si>
    <t>Fatty acid synthase OS=Homo sapiens OX=9606 GN=FASN PE=1 SV=3</t>
  </si>
  <si>
    <t>P12111</t>
  </si>
  <si>
    <t>Collagen alpha-3(VI) chain OS=Homo sapiens OX=9606 GN=COL6A3 PE=1 SV=5</t>
  </si>
  <si>
    <t>P02787</t>
  </si>
  <si>
    <t>Serotransferrin OS=Homo sapiens OX=9606 GN=TF PE=1 SV=3</t>
  </si>
  <si>
    <t>Q00610</t>
  </si>
  <si>
    <t>Clathrin heavy chain 1 OS=Homo sapiens OX=9606 GN=CLTC PE=1 SV=5</t>
  </si>
  <si>
    <t>P08133</t>
  </si>
  <si>
    <t>Annexin A6 OS=Homo sapiens OX=9606 GN=ANXA6 PE=1 SV=3</t>
  </si>
  <si>
    <t>P11142</t>
  </si>
  <si>
    <t>Heat shock cognate 71 kDa protein OS=Homo sapiens OX=9606 GN=HSPA8 PE=1 SV=1</t>
  </si>
  <si>
    <t>Q8WUM4</t>
  </si>
  <si>
    <t>Programmed cell death 6-interacting protein OS=Homo sapiens OX=9606 GN=PDCD6IP PE=1 SV=1</t>
  </si>
  <si>
    <t>P07437</t>
  </si>
  <si>
    <t>Tubulin beta chain OS=Homo sapiens OX=9606 GN=TUBB PE=1 SV=2</t>
  </si>
  <si>
    <t>P14618</t>
  </si>
  <si>
    <t>Pyruvate kinase PKM OS=Homo sapiens OX=9606 GN=PKM PE=1 SV=4</t>
  </si>
  <si>
    <t>P02790</t>
  </si>
  <si>
    <t>Hemopexin OS=Homo sapiens OX=9606 GN=HPX PE=1 SV=2</t>
  </si>
  <si>
    <t>P68371</t>
  </si>
  <si>
    <t>Tubulin beta-4B chain OS=Homo sapiens OX=9606 GN=TUBB4B PE=1 SV=1</t>
  </si>
  <si>
    <t>P13639</t>
  </si>
  <si>
    <t>Elongation factor 2 OS=Homo sapiens OX=9606 GN=EEF2 PE=1 SV=4</t>
  </si>
  <si>
    <t>Q14204</t>
  </si>
  <si>
    <t>Cytoplasmic dynein 1 heavy chain 1 OS=Homo sapiens OX=9606 GN=DYNC1H1 PE=1 SV=5</t>
  </si>
  <si>
    <t>Q71U36</t>
  </si>
  <si>
    <t>Tubulin alpha-1A chain OS=Homo sapiens OX=9606 GN=TUBA1A PE=1 SV=1</t>
  </si>
  <si>
    <t>Q9BVA1</t>
  </si>
  <si>
    <t>Tubulin beta-2B chain OS=Homo sapiens OX=9606 GN=TUBB2B PE=1 SV=1</t>
  </si>
  <si>
    <t>P68363</t>
  </si>
  <si>
    <t>Tubulin alpha-1B chain OS=Homo sapiens OX=9606 GN=TUBA1B PE=1 SV=1</t>
  </si>
  <si>
    <t>Q13885</t>
  </si>
  <si>
    <t>Tubulin beta-2A chain OS=Homo sapiens OX=9606 GN=TUBB2A PE=1 SV=1</t>
  </si>
  <si>
    <t>Q9P2B2</t>
  </si>
  <si>
    <t>Prostaglandin F2 receptor negative regulator OS=Homo sapiens OX=9606 GN=PTGFRN PE=1 SV=2</t>
  </si>
  <si>
    <t>P08238</t>
  </si>
  <si>
    <t>Heat shock protein HSP 90-beta OS=Homo sapiens OX=9606 GN=HSP90AB1 PE=1 SV=4</t>
  </si>
  <si>
    <t>P22314</t>
  </si>
  <si>
    <t>Ubiquitin-like modifier-activating enzyme 1 OS=Homo sapiens OX=9606 GN=UBA1 PE=1 SV=3</t>
  </si>
  <si>
    <t>P02751</t>
  </si>
  <si>
    <t>Fibronectin OS=Homo sapiens OX=9606 GN=FN1 PE=1 SV=5</t>
  </si>
  <si>
    <t>P04350</t>
  </si>
  <si>
    <t>Tubulin beta-4A chain OS=Homo sapiens OX=9606 GN=TUBB4A PE=1 SV=2</t>
  </si>
  <si>
    <t>Q13509</t>
  </si>
  <si>
    <t>Tubulin beta-3 chain OS=Homo sapiens OX=9606 GN=TUBB3 PE=1 SV=2</t>
  </si>
  <si>
    <t>P07900</t>
  </si>
  <si>
    <t>Heat shock protein HSP 90-alpha OS=Homo sapiens OX=9606 GN=HSP90AA1 PE=1 SV=5</t>
  </si>
  <si>
    <t>P78371</t>
  </si>
  <si>
    <t>T-complex protein 1 subunit beta OS=Homo sapiens OX=9606 GN=CCT2 PE=1 SV=4</t>
  </si>
  <si>
    <t>P68133</t>
  </si>
  <si>
    <t>Actin, alpha skeletal muscle OS=Homo sapiens OX=9606 GN=ACTA1 PE=1 SV=1</t>
  </si>
  <si>
    <t>P68104</t>
  </si>
  <si>
    <t>Elongation factor 1-alpha 1 OS=Homo sapiens OX=9606 GN=EEF1A1 PE=1 SV=1</t>
  </si>
  <si>
    <t>P08758</t>
  </si>
  <si>
    <t>Annexin A5 OS=Homo sapiens OX=9606 GN=ANXA5 PE=1 SV=2</t>
  </si>
  <si>
    <t>Q16658</t>
  </si>
  <si>
    <t>Fascin OS=Homo sapiens OX=9606 GN=FSCN1 PE=1 SV=3</t>
  </si>
  <si>
    <t>O00560</t>
  </si>
  <si>
    <t>Syntenin-1 OS=Homo sapiens OX=9606 GN=SDCBP PE=1 SV=1</t>
  </si>
  <si>
    <t>P49368</t>
  </si>
  <si>
    <t>T-complex protein 1 subunit gamma OS=Homo sapiens OX=9606 GN=CCT3 PE=1 SV=4</t>
  </si>
  <si>
    <t>P0DMV9</t>
  </si>
  <si>
    <t>Heat shock 70 kDa protein 1B OS=Homo sapiens OX=9606 GN=HSPA1B PE=1 SV=1</t>
  </si>
  <si>
    <t>P31939</t>
  </si>
  <si>
    <t>Bifunctional purine biosynthesis protein ATIC OS=Homo sapiens OX=9606 GN=ATIC PE=1 SV=3</t>
  </si>
  <si>
    <t>P62805</t>
  </si>
  <si>
    <t>Histone H4 OS=Homo sapiens OX=9606 GN=H4C1 PE=1 SV=2</t>
  </si>
  <si>
    <t>Q08211</t>
  </si>
  <si>
    <t>ATP-dependent RNA helicase A OS=Homo sapiens OX=9606 GN=DHX9 PE=1 SV=4</t>
  </si>
  <si>
    <t>P50991</t>
  </si>
  <si>
    <t>T-complex protein 1 subunit delta OS=Homo sapiens OX=9606 GN=CCT4 PE=1 SV=4</t>
  </si>
  <si>
    <t>P12109</t>
  </si>
  <si>
    <t>Collagen alpha-1(VI) chain OS=Homo sapiens OX=9606 GN=COL6A1 PE=1 SV=3</t>
  </si>
  <si>
    <t>P17302</t>
  </si>
  <si>
    <t>Gap junction alpha-1 protein OS=Homo sapiens OX=9606 GN=GJA1 PE=1 SV=2</t>
  </si>
  <si>
    <t>P50990</t>
  </si>
  <si>
    <t>T-complex protein 1 subunit theta OS=Homo sapiens OX=9606 GN=CCT8 PE=1 SV=4</t>
  </si>
  <si>
    <t>P62258</t>
  </si>
  <si>
    <t>14-3-3 protein epsilon OS=Homo sapiens OX=9606 GN=YWHAE PE=1 SV=1</t>
  </si>
  <si>
    <t>P08195</t>
  </si>
  <si>
    <t>4F2 cell-surface antigen heavy chain OS=Homo sapiens OX=9606 GN=SLC3A2 PE=1 SV=3</t>
  </si>
  <si>
    <t>P23528</t>
  </si>
  <si>
    <t>Cofilin-1 OS=Homo sapiens OX=9606 GN=CFL1 PE=1 SV=3</t>
  </si>
  <si>
    <t>P07195</t>
  </si>
  <si>
    <t>L-lactate dehydrogenase B chain OS=Homo sapiens OX=9606 GN=LDHB PE=1 SV=2</t>
  </si>
  <si>
    <t>P63244</t>
  </si>
  <si>
    <t>Receptor of activated protein C kinase 1 OS=Homo sapiens OX=9606 GN=RACK1 PE=1 SV=3</t>
  </si>
  <si>
    <t>Q16555</t>
  </si>
  <si>
    <t>Dihydropyrimidinase-related protein 2 OS=Homo sapiens OX=9606 GN=DPYSL2 PE=1 SV=1</t>
  </si>
  <si>
    <t>P12110</t>
  </si>
  <si>
    <t>Collagen alpha-2(VI) chain OS=Homo sapiens OX=9606 GN=COL6A2 PE=1 SV=4</t>
  </si>
  <si>
    <t>P00558</t>
  </si>
  <si>
    <t>Phosphoglycerate kinase 1 OS=Homo sapiens OX=9606 GN=PGK1 PE=1 SV=3</t>
  </si>
  <si>
    <t>Q9C0H2</t>
  </si>
  <si>
    <t>Protein tweety homolog 3 OS=Homo sapiens OX=9606 GN=TTYH3 PE=1 SV=3</t>
  </si>
  <si>
    <t>P06733</t>
  </si>
  <si>
    <t>Alpha-enolase OS=Homo sapiens OX=9606 GN=ENO1 PE=1 SV=2</t>
  </si>
  <si>
    <t>P21333</t>
  </si>
  <si>
    <t>Filamin-A OS=Homo sapiens OX=9606 GN=FLNA PE=1 SV=4</t>
  </si>
  <si>
    <t>P53621</t>
  </si>
  <si>
    <t>Coatomer subunit alpha OS=Homo sapiens OX=9606 GN=COPA PE=1 SV=2</t>
  </si>
  <si>
    <t>P48643</t>
  </si>
  <si>
    <t>T-complex protein 1 subunit epsilon OS=Homo sapiens OX=9606 GN=CCT5 PE=1 SV=1</t>
  </si>
  <si>
    <t>Q5QNW6</t>
  </si>
  <si>
    <t>Histone H2B type 2-F OS=Homo sapiens OX=9606 GN=H2BC18 PE=1 SV=3</t>
  </si>
  <si>
    <t>Q9P265</t>
  </si>
  <si>
    <t>Disco-interacting protein 2 homolog B OS=Homo sapiens OX=9606 GN=DIP2B PE=1 SV=3</t>
  </si>
  <si>
    <t>P05556</t>
  </si>
  <si>
    <t>Integrin beta-1 OS=Homo sapiens OX=9606 GN=ITGB1 PE=1 SV=2</t>
  </si>
  <si>
    <t>P23526</t>
  </si>
  <si>
    <t>Adenosylhomocysteinase OS=Homo sapiens OX=9606 GN=AHCY PE=1 SV=4</t>
  </si>
  <si>
    <t>Q14624</t>
  </si>
  <si>
    <t>Inter-alpha-trypsin inhibitor heavy chain H4 OS=Homo sapiens OX=9606 GN=ITIH4 PE=1 SV=4</t>
  </si>
  <si>
    <t>P60842</t>
  </si>
  <si>
    <t>Eukaryotic initiation factor 4A-I OS=Homo sapiens OX=9606 GN=EIF4A1 PE=1 SV=1</t>
  </si>
  <si>
    <t>P27708</t>
  </si>
  <si>
    <t>CAD protein OS=Homo sapiens OX=9606 GN=CAD PE=1 SV=3</t>
  </si>
  <si>
    <t>P55072</t>
  </si>
  <si>
    <t>Transitional endoplasmic reticulum ATPase OS=Homo sapiens OX=9606 GN=VCP PE=1 SV=4</t>
  </si>
  <si>
    <t>A6NE02</t>
  </si>
  <si>
    <t>BTB/POZ domain-containing protein 17 OS=Homo sapiens OX=9606 GN=BTBD17 PE=3 SV=1</t>
  </si>
  <si>
    <t>P35613</t>
  </si>
  <si>
    <t>Basigin OS=Homo sapiens OX=9606 GN=BSG PE=1 SV=2</t>
  </si>
  <si>
    <t>P08865</t>
  </si>
  <si>
    <t>40S ribosomal protein SA OS=Homo sapiens OX=9606 GN=RPSA PE=1 SV=4</t>
  </si>
  <si>
    <t>P63104</t>
  </si>
  <si>
    <t>14-3-3 protein zeta/delta OS=Homo sapiens OX=9606 GN=YWHAZ PE=1 SV=1</t>
  </si>
  <si>
    <t>P00338</t>
  </si>
  <si>
    <t>L-lactate dehydrogenase A chain OS=Homo sapiens OX=9606 GN=LDHA PE=1 SV=2</t>
  </si>
  <si>
    <t>P04083</t>
  </si>
  <si>
    <t>Annexin A1 OS=Homo sapiens OX=9606 GN=ANXA1 PE=1 SV=2</t>
  </si>
  <si>
    <t>P06756</t>
  </si>
  <si>
    <t>Integrin alpha-V OS=Homo sapiens OX=9606 GN=ITGAV PE=1 SV=2</t>
  </si>
  <si>
    <t>O43854</t>
  </si>
  <si>
    <t>EGF-like repeat and discoidin I-like domain-containing protein 3 OS=Homo sapiens OX=9606 GN=EDIL3 PE=1 SV=1</t>
  </si>
  <si>
    <t>P40227</t>
  </si>
  <si>
    <t>T-complex protein 1 subunit zeta OS=Homo sapiens OX=9606 GN=CCT6A PE=1 SV=3</t>
  </si>
  <si>
    <t>P17987</t>
  </si>
  <si>
    <t>T-complex protein 1 subunit alpha OS=Homo sapiens OX=9606 GN=TCP1 PE=1 SV=1</t>
  </si>
  <si>
    <t>P23396</t>
  </si>
  <si>
    <t>40S ribosomal protein S3 OS=Homo sapiens OX=9606 GN=RPS3 PE=1 SV=2</t>
  </si>
  <si>
    <t>P53396</t>
  </si>
  <si>
    <t>ATP-citrate synthase OS=Homo sapiens OX=9606 GN=ACLY PE=1 SV=3</t>
  </si>
  <si>
    <t>Q08431</t>
  </si>
  <si>
    <t>Lactadherin OS=Homo sapiens OX=9606 GN=MFGE8 PE=1 SV=3</t>
  </si>
  <si>
    <t>P27348</t>
  </si>
  <si>
    <t>14-3-3 protein theta OS=Homo sapiens OX=9606 GN=YWHAQ PE=1 SV=1</t>
  </si>
  <si>
    <t>Q14974</t>
  </si>
  <si>
    <t>Importin subunit beta-1 OS=Homo sapiens OX=9606 GN=KPNB1 PE=1 SV=2</t>
  </si>
  <si>
    <t>P78527</t>
  </si>
  <si>
    <t>DNA-dependent protein kinase catalytic subunit OS=Homo sapiens OX=9606 GN=PRKDC PE=1 SV=3</t>
  </si>
  <si>
    <t>Q86VP6</t>
  </si>
  <si>
    <t>Cullin-associated NEDD8-dissociated protein 1 OS=Homo sapiens OX=9606 GN=CAND1 PE=1 SV=2</t>
  </si>
  <si>
    <t>O43175</t>
  </si>
  <si>
    <t>D-3-phosphoglycerate dehydrogenase OS=Homo sapiens OX=9606 GN=PHGDH PE=1 SV=4</t>
  </si>
  <si>
    <t>P35579</t>
  </si>
  <si>
    <t>Myosin-9 OS=Homo sapiens OX=9606 GN=MYH9 PE=1 SV=4</t>
  </si>
  <si>
    <t>P62826</t>
  </si>
  <si>
    <t>GTP-binding nuclear protein Ran OS=Homo sapiens OX=9606 GN=RAN PE=1 SV=3</t>
  </si>
  <si>
    <t>P08670</t>
  </si>
  <si>
    <t>Vimentin OS=Homo sapiens OX=9606 GN=VIM PE=1 SV=4</t>
  </si>
  <si>
    <t>Q9Y6C2</t>
  </si>
  <si>
    <t>EMILIN-1 OS=Homo sapiens OX=9606 GN=EMILIN1 PE=1 SV=3</t>
  </si>
  <si>
    <t>P26641</t>
  </si>
  <si>
    <t>Elongation factor 1-gamma OS=Homo sapiens OX=9606 GN=EEF1G PE=1 SV=3</t>
  </si>
  <si>
    <t>P04075</t>
  </si>
  <si>
    <t>Fructose-bisphosphate aldolase A OS=Homo sapiens OX=9606 GN=ALDOA PE=1 SV=2</t>
  </si>
  <si>
    <t>P26038</t>
  </si>
  <si>
    <t>Moesin OS=Homo sapiens OX=9606 GN=MSN PE=1 SV=3</t>
  </si>
  <si>
    <t>O43657</t>
  </si>
  <si>
    <t>Tetraspanin-6 OS=Homo sapiens OX=9606 GN=TSPAN6 PE=1 SV=1</t>
  </si>
  <si>
    <t>P36578</t>
  </si>
  <si>
    <t>60S ribosomal protein L4 OS=Homo sapiens OX=9606 GN=RPL4 PE=1 SV=5</t>
  </si>
  <si>
    <t>P02649</t>
  </si>
  <si>
    <t>Apolipoprotein E OS=Homo sapiens OX=9606 GN=APOE PE=1 SV=1</t>
  </si>
  <si>
    <t>P18669</t>
  </si>
  <si>
    <t>Phosphoglycerate mutase 1 OS=Homo sapiens OX=9606 GN=PGAM1 PE=1 SV=2</t>
  </si>
  <si>
    <t>P31689</t>
  </si>
  <si>
    <t>DnaJ homolog subfamily A member 1 OS=Homo sapiens OX=9606 GN=DNAJA1 PE=1 SV=2</t>
  </si>
  <si>
    <t>P62241</t>
  </si>
  <si>
    <t>40S ribosomal protein S8 OS=Homo sapiens OX=9606 GN=RPS8 PE=1 SV=2</t>
  </si>
  <si>
    <t>P30153</t>
  </si>
  <si>
    <t>Serine/threonine-protein phosphatase 2A 65 kDa regulatory subunit A alpha isoform OS=Homo sapiens OX=9606 GN=PPP2R1A PE=1 SV=4</t>
  </si>
  <si>
    <t>P01024</t>
  </si>
  <si>
    <t>Complement C3 OS=Homo sapiens OX=9606 GN=C3 PE=1 SV=2</t>
  </si>
  <si>
    <t>P50995</t>
  </si>
  <si>
    <t>Annexin A11 OS=Homo sapiens OX=9606 GN=ANXA11 PE=1 SV=1</t>
  </si>
  <si>
    <t>P35222</t>
  </si>
  <si>
    <t>Catenin beta-1 OS=Homo sapiens OX=9606 GN=CTNNB1 PE=1 SV=1</t>
  </si>
  <si>
    <t>P18124</t>
  </si>
  <si>
    <t>60S ribosomal protein L7 OS=Homo sapiens OX=9606 GN=RPL7 PE=1 SV=1</t>
  </si>
  <si>
    <t>O00299</t>
  </si>
  <si>
    <t>Chloride intracellular channel protein 1 OS=Homo sapiens OX=9606 GN=CLIC1 PE=1 SV=4</t>
  </si>
  <si>
    <t>Q14240</t>
  </si>
  <si>
    <t>Eukaryotic initiation factor 4A-II OS=Homo sapiens OX=9606 GN=EIF4A2 PE=1 SV=2</t>
  </si>
  <si>
    <t>Q99816</t>
  </si>
  <si>
    <t>Tumor susceptibility gene 101 protein OS=Homo sapiens OX=9606 GN=TSG101 PE=1 SV=2</t>
  </si>
  <si>
    <t>P62424</t>
  </si>
  <si>
    <t>60S ribosomal protein L7a OS=Homo sapiens OX=9606 GN=RPL7A PE=1 SV=2</t>
  </si>
  <si>
    <t>P60033</t>
  </si>
  <si>
    <t>CD81 antigen OS=Homo sapiens OX=9606 GN=CD81 PE=1 SV=1</t>
  </si>
  <si>
    <t>Q15582</t>
  </si>
  <si>
    <t>Transforming growth factor-beta-induced protein ig-h3 OS=Homo sapiens OX=9606 GN=TGFBI PE=1 SV=1</t>
  </si>
  <si>
    <t>P52272</t>
  </si>
  <si>
    <t>Heterogeneous nuclear ribonucleoprotein M OS=Homo sapiens OX=9606 GN=HNRNPM PE=1 SV=3</t>
  </si>
  <si>
    <t>O75083</t>
  </si>
  <si>
    <t>WD repeat-containing protein 1 OS=Homo sapiens OX=9606 GN=WDR1 PE=1 SV=4</t>
  </si>
  <si>
    <t>P62280</t>
  </si>
  <si>
    <t>40S ribosomal protein S11 OS=Homo sapiens OX=9606 GN=RPS11 PE=1 SV=3</t>
  </si>
  <si>
    <t>P32119</t>
  </si>
  <si>
    <t>Peroxiredoxin-2 OS=Homo sapiens OX=9606 GN=PRDX2 PE=1 SV=5</t>
  </si>
  <si>
    <t>P62873</t>
  </si>
  <si>
    <t>Guanine nucleotide-binding protein G(I)/G(S)/G(T) subunit beta-1 OS=Homo sapiens OX=9606 GN=GNB1 PE=1 SV=3</t>
  </si>
  <si>
    <t>O75874</t>
  </si>
  <si>
    <t>Isocitrate dehydrogenase [NADP] cytoplasmic OS=Homo sapiens OX=9606 GN=IDH1 PE=1 SV=2</t>
  </si>
  <si>
    <t>P05023</t>
  </si>
  <si>
    <t>Sodium/potassium-transporting ATPase subunit alpha-1 OS=Homo sapiens OX=9606 GN=ATP1A1 PE=1 SV=1</t>
  </si>
  <si>
    <t>P09211</t>
  </si>
  <si>
    <t>Glutathione S-transferase P OS=Homo sapiens OX=9606 GN=GSTP1 PE=1 SV=2</t>
  </si>
  <si>
    <t>Q15758</t>
  </si>
  <si>
    <t>Neutral amino acid transporter B(0) OS=Homo sapiens OX=9606 GN=SLC1A5 PE=1 SV=2</t>
  </si>
  <si>
    <t>Q99832</t>
  </si>
  <si>
    <t>T-complex protein 1 subunit eta OS=Homo sapiens OX=9606 GN=CCT7 PE=1 SV=2</t>
  </si>
  <si>
    <t>Q02878</t>
  </si>
  <si>
    <t>60S ribosomal protein L6 OS=Homo sapiens OX=9606 GN=RPL6 PE=1 SV=3</t>
  </si>
  <si>
    <t>P35580</t>
  </si>
  <si>
    <t>Myosin-10 OS=Homo sapiens OX=9606 GN=MYH10 PE=1 SV=3</t>
  </si>
  <si>
    <t>P15311</t>
  </si>
  <si>
    <t>Ezrin OS=Homo sapiens OX=9606 GN=EZR PE=1 SV=4</t>
  </si>
  <si>
    <t>P08754</t>
  </si>
  <si>
    <t>Guanine nucleotide-binding protein G(i) subunit alpha-3 OS=Homo sapiens OX=9606 GN=GNAI3 PE=1 SV=3</t>
  </si>
  <si>
    <t>P62249</t>
  </si>
  <si>
    <t>40S ribosomal protein S16 OS=Homo sapiens OX=9606 GN=RPS16 PE=1 SV=2</t>
  </si>
  <si>
    <t>P61163</t>
  </si>
  <si>
    <t>Alpha-centractin OS=Homo sapiens OX=9606 GN=ACTR1A PE=1 SV=1</t>
  </si>
  <si>
    <t>P63096</t>
  </si>
  <si>
    <t>Guanine nucleotide-binding protein G(i) subunit alpha-1 OS=Homo sapiens OX=9606 GN=GNAI1 PE=1 SV=2</t>
  </si>
  <si>
    <t>P61981</t>
  </si>
  <si>
    <t>14-3-3 protein gamma OS=Homo sapiens OX=9606 GN=YWHAG PE=1 SV=2</t>
  </si>
  <si>
    <t>P46782</t>
  </si>
  <si>
    <t>40S ribosomal protein S5 OS=Homo sapiens OX=9606 GN=RPS5 PE=1 SV=4</t>
  </si>
  <si>
    <t>Q969P0</t>
  </si>
  <si>
    <t>Immunoglobulin superfamily member 8 OS=Homo sapiens OX=9606 GN=IGSF8 PE=1 SV=1</t>
  </si>
  <si>
    <t>Q01581</t>
  </si>
  <si>
    <t>Hydroxymethylglutaryl-CoA synthase, cytoplasmic OS=Homo sapiens OX=9606 GN=HMGCS1 PE=1 SV=2</t>
  </si>
  <si>
    <t>P31946</t>
  </si>
  <si>
    <t>14-3-3 protein beta/alpha OS=Homo sapiens OX=9606 GN=YWHAB PE=1 SV=3</t>
  </si>
  <si>
    <t>P51148</t>
  </si>
  <si>
    <t>Ras-related protein Rab-5C OS=Homo sapiens OX=9606 GN=RAB5C PE=1 SV=2</t>
  </si>
  <si>
    <t>P80723</t>
  </si>
  <si>
    <t>Brain acid soluble protein 1 OS=Homo sapiens OX=9606 GN=BASP1 PE=1 SV=2</t>
  </si>
  <si>
    <t>Q07020</t>
  </si>
  <si>
    <t>60S ribosomal protein L18 OS=Homo sapiens OX=9606 GN=RPL18 PE=1 SV=2</t>
  </si>
  <si>
    <t>P05388</t>
  </si>
  <si>
    <t>60S acidic ribosomal protein P0 OS=Homo sapiens OX=9606 GN=RPLP0 PE=1 SV=1</t>
  </si>
  <si>
    <t>P51149</t>
  </si>
  <si>
    <t>Ras-related protein Rab-7a OS=Homo sapiens OX=9606 GN=RAB7A PE=1 SV=1</t>
  </si>
  <si>
    <t>P14868</t>
  </si>
  <si>
    <t>Aspartate--tRNA ligase, cytoplasmic OS=Homo sapiens OX=9606 GN=DARS1 PE=1 SV=2</t>
  </si>
  <si>
    <t>P01023</t>
  </si>
  <si>
    <t>Alpha-2-macroglobulin OS=Homo sapiens OX=9606 GN=A2M PE=1 SV=3</t>
  </si>
  <si>
    <t>Q06830</t>
  </si>
  <si>
    <t>Peroxiredoxin-1 OS=Homo sapiens OX=9606 GN=PRDX1 PE=1 SV=1</t>
  </si>
  <si>
    <t>P62879</t>
  </si>
  <si>
    <t>Guanine nucleotide-binding protein G(I)/G(S)/G(T) subunit beta-2 OS=Homo sapiens OX=9606 GN=GNB2 PE=1 SV=3</t>
  </si>
  <si>
    <t>P29966</t>
  </si>
  <si>
    <t>Myristoylated alanine-rich C-kinase substrate OS=Homo sapiens OX=9606 GN=MARCKS PE=1 SV=4</t>
  </si>
  <si>
    <t>P46781</t>
  </si>
  <si>
    <t>40S ribosomal protein S9 OS=Homo sapiens OX=9606 GN=RPS9 PE=1 SV=3</t>
  </si>
  <si>
    <t>Q99873</t>
  </si>
  <si>
    <t>Protein arginine N-methyltransferase 1 OS=Homo sapiens OX=9606 GN=PRMT1 PE=1 SV=3</t>
  </si>
  <si>
    <t>P38919</t>
  </si>
  <si>
    <t>Eukaryotic initiation factor 4A-III OS=Homo sapiens OX=9606 GN=EIF4A3 PE=1 SV=4</t>
  </si>
  <si>
    <t>Q92841</t>
  </si>
  <si>
    <t>Probable ATP-dependent RNA helicase DDX17 OS=Homo sapiens OX=9606 GN=DDX17 PE=1 SV=2</t>
  </si>
  <si>
    <t>P52209</t>
  </si>
  <si>
    <t>6-phosphogluconate dehydrogenase, decarboxylating OS=Homo sapiens OX=9606 GN=PGD PE=1 SV=3</t>
  </si>
  <si>
    <t>P61204</t>
  </si>
  <si>
    <t>ADP-ribosylation factor 3 OS=Homo sapiens OX=9606 GN=ARF3 PE=1 SV=2</t>
  </si>
  <si>
    <t>Q04917</t>
  </si>
  <si>
    <t>14-3-3 protein eta OS=Homo sapiens OX=9606 GN=YWHAH PE=1 SV=4</t>
  </si>
  <si>
    <t>P62269</t>
  </si>
  <si>
    <t>40S ribosomal protein S18 OS=Homo sapiens OX=9606 GN=RPS18 PE=1 SV=3</t>
  </si>
  <si>
    <t>P02489</t>
  </si>
  <si>
    <t>Alpha-crystallin A chain OS=Homo sapiens OX=9606 GN=CRYAA PE=1 SV=2</t>
  </si>
  <si>
    <t>Q9H4M9</t>
  </si>
  <si>
    <t>EH domain-containing protein 1 OS=Homo sapiens OX=9606 GN=EHD1 PE=1 SV=2</t>
  </si>
  <si>
    <t>P62820</t>
  </si>
  <si>
    <t>Ras-related protein Rab-1A OS=Homo sapiens OX=9606 GN=RAB1A PE=1 SV=3</t>
  </si>
  <si>
    <t>P17844</t>
  </si>
  <si>
    <t>Probable ATP-dependent RNA helicase DDX5 OS=Homo sapiens OX=9606 GN=DDX5 PE=1 SV=1</t>
  </si>
  <si>
    <t>P62701</t>
  </si>
  <si>
    <t>40S ribosomal protein S4, X isoform OS=Homo sapiens OX=9606 GN=RPS4X PE=1 SV=2</t>
  </si>
  <si>
    <t>P09651</t>
  </si>
  <si>
    <t>Heterogeneous nuclear ribonucleoprotein A1 OS=Homo sapiens OX=9606 GN=HNRNPA1 PE=1 SV=5</t>
  </si>
  <si>
    <t>Q16777</t>
  </si>
  <si>
    <t>Histone H2A type 2-C OS=Homo sapiens OX=9606 GN=H2AC20 PE=1 SV=4</t>
  </si>
  <si>
    <t>Q5EB52</t>
  </si>
  <si>
    <t>Mesoderm-specific transcript homolog protein OS=Homo sapiens OX=9606 GN=MEST PE=1 SV=2</t>
  </si>
  <si>
    <t>P62491</t>
  </si>
  <si>
    <t>Ras-related protein Rab-11A OS=Homo sapiens OX=9606 GN=RAB11A PE=1 SV=3</t>
  </si>
  <si>
    <t>P20742</t>
  </si>
  <si>
    <t>Pregnancy zone protein OS=Homo sapiens OX=9606 GN=PZP PE=1 SV=4</t>
  </si>
  <si>
    <t>P26640</t>
  </si>
  <si>
    <t>Valine--tRNA ligase OS=Homo sapiens OX=9606 GN=VARS1 PE=1 SV=4</t>
  </si>
  <si>
    <t>Q9Y696</t>
  </si>
  <si>
    <t>Chloride intracellular channel protein 4 OS=Homo sapiens OX=9606 GN=CLIC4 PE=1 SV=4</t>
  </si>
  <si>
    <t>Q92896</t>
  </si>
  <si>
    <t>Golgi apparatus protein 1 OS=Homo sapiens OX=9606 GN=GLG1 PE=1 SV=2</t>
  </si>
  <si>
    <t>P60953</t>
  </si>
  <si>
    <t>Cell division control protein 42 homolog OS=Homo sapiens OX=9606 GN=CDC42 PE=1 SV=2</t>
  </si>
  <si>
    <t>Q5ZPR3</t>
  </si>
  <si>
    <t>CD276 antigen OS=Homo sapiens OX=9606 GN=CD276 PE=1 SV=1</t>
  </si>
  <si>
    <t>Q9Y265</t>
  </si>
  <si>
    <t>RuvB-like 1 OS=Homo sapiens OX=9606 GN=RUVBL1 PE=1 SV=1</t>
  </si>
  <si>
    <t>P55060</t>
  </si>
  <si>
    <t>Exportin-2 OS=Homo sapiens OX=9606 GN=CSE1L PE=1 SV=3</t>
  </si>
  <si>
    <t>P07737</t>
  </si>
  <si>
    <t>Profilin-1 OS=Homo sapiens OX=9606 GN=PFN1 PE=1 SV=2</t>
  </si>
  <si>
    <t>P62937</t>
  </si>
  <si>
    <t>Peptidyl-prolyl cis-trans isomerase A OS=Homo sapiens OX=9606 GN=PPIA PE=1 SV=2</t>
  </si>
  <si>
    <t>P01857</t>
  </si>
  <si>
    <t>Immunoglobulin heavy constant gamma 1 OS=Homo sapiens OX=9606 GN=IGHG1 PE=1 SV=1</t>
  </si>
  <si>
    <t>Q13200</t>
  </si>
  <si>
    <t>26S proteasome non-ATPase regulatory subunit 2 OS=Homo sapiens OX=9606 GN=PSMD2 PE=1 SV=3</t>
  </si>
  <si>
    <t>P23246</t>
  </si>
  <si>
    <t>Splicing factor, proline- and glutamine-rich OS=Homo sapiens OX=9606 GN=SFPQ PE=1 SV=2</t>
  </si>
  <si>
    <t>Q8NG11</t>
  </si>
  <si>
    <t>Tetraspanin-14 OS=Homo sapiens OX=9606 GN=TSPAN14 PE=1 SV=1</t>
  </si>
  <si>
    <t>P56199</t>
  </si>
  <si>
    <t>Integrin alpha-1 OS=Homo sapiens OX=9606 GN=ITGA1 PE=1 SV=2</t>
  </si>
  <si>
    <t>Q9HAV0</t>
  </si>
  <si>
    <t>Guanine nucleotide-binding protein subunit beta-4 OS=Homo sapiens OX=9606 GN=GNB4 PE=1 SV=3</t>
  </si>
  <si>
    <t>P07910</t>
  </si>
  <si>
    <t>Heterogeneous nuclear ribonucleoproteins C1/C2 OS=Homo sapiens OX=9606 GN=HNRNPC PE=1 SV=4</t>
  </si>
  <si>
    <t>O14672</t>
  </si>
  <si>
    <t>Disintegrin and metalloproteinase domain-containing protein 10 OS=Homo sapiens OX=9606 GN=ADAM10 PE=1 SV=1</t>
  </si>
  <si>
    <t>P0DP25</t>
  </si>
  <si>
    <t>Calmodulin-3 OS=Homo sapiens OX=9606 GN=CALM3 PE=1 SV=1</t>
  </si>
  <si>
    <t>P13010</t>
  </si>
  <si>
    <t>X-ray repair cross-complementing protein 5 OS=Homo sapiens OX=9606 GN=XRCC5 PE=1 SV=3</t>
  </si>
  <si>
    <t>Q7L576</t>
  </si>
  <si>
    <t>Cytoplasmic FMR1-interacting protein 1 OS=Homo sapiens OX=9606 GN=CYFIP1 PE=1 SV=1</t>
  </si>
  <si>
    <t>P84085</t>
  </si>
  <si>
    <t>ADP-ribosylation factor 5 OS=Homo sapiens OX=9606 GN=ARF5 PE=1 SV=2</t>
  </si>
  <si>
    <t>O60701</t>
  </si>
  <si>
    <t>UDP-glucose 6-dehydrogenase OS=Homo sapiens OX=9606 GN=UGDH PE=1 SV=1</t>
  </si>
  <si>
    <t>Q13308</t>
  </si>
  <si>
    <t>Inactive tyrosine-protein kinase 7 OS=Homo sapiens OX=9606 GN=PTK7 PE=1 SV=2</t>
  </si>
  <si>
    <t>P63000</t>
  </si>
  <si>
    <t>Ras-related C3 botulinum toxin substrate 1 OS=Homo sapiens OX=9606 GN=RAC1 PE=1 SV=1</t>
  </si>
  <si>
    <t>O14980</t>
  </si>
  <si>
    <t>Exportin-1 OS=Homo sapiens OX=9606 GN=XPO1 PE=1 SV=1</t>
  </si>
  <si>
    <t>Q14152</t>
  </si>
  <si>
    <t>Eukaryotic translation initiation factor 3 subunit A OS=Homo sapiens OX=9606 GN=EIF3A PE=1 SV=1</t>
  </si>
  <si>
    <t>Q9P258</t>
  </si>
  <si>
    <t>Protein RCC2 OS=Homo sapiens OX=9606 GN=RCC2 PE=1 SV=2</t>
  </si>
  <si>
    <t>P54709</t>
  </si>
  <si>
    <t>Sodium/potassium-transporting ATPase subunit beta-3 OS=Homo sapiens OX=9606 GN=ATP1B3 PE=1 SV=1</t>
  </si>
  <si>
    <t>P53985</t>
  </si>
  <si>
    <t>Monocarboxylate transporter 1 OS=Homo sapiens OX=9606 GN=SLC16A1 PE=1 SV=3</t>
  </si>
  <si>
    <t>O43390</t>
  </si>
  <si>
    <t>Heterogeneous nuclear ribonucleoprotein R OS=Homo sapiens OX=9606 GN=HNRNPR PE=1 SV=1</t>
  </si>
  <si>
    <t>P12814</t>
  </si>
  <si>
    <t>Alpha-actinin-1 OS=Homo sapiens OX=9606 GN=ACTN1 PE=1 SV=2</t>
  </si>
  <si>
    <t>P36873</t>
  </si>
  <si>
    <t>Serine/threonine-protein phosphatase PP1-gamma catalytic subunit OS=Homo sapiens OX=9606 GN=PPP1CC PE=1 SV=1</t>
  </si>
  <si>
    <t>P62277</t>
  </si>
  <si>
    <t>40S ribosomal protein S13 OS=Homo sapiens OX=9606 GN=RPS13 PE=1 SV=2</t>
  </si>
  <si>
    <t>Q08380</t>
  </si>
  <si>
    <t>Galectin-3-binding protein OS=Homo sapiens OX=9606 GN=LGALS3BP PE=1 SV=1</t>
  </si>
  <si>
    <t>P26373</t>
  </si>
  <si>
    <t>60S ribosomal protein L13 OS=Homo sapiens OX=9606 GN=RPL13 PE=1 SV=4</t>
  </si>
  <si>
    <t>Q15365</t>
  </si>
  <si>
    <t>Poly(rC)-binding protein 1 OS=Homo sapiens OX=9606 GN=PCBP1 PE=1 SV=2</t>
  </si>
  <si>
    <t>P40429</t>
  </si>
  <si>
    <t>60S ribosomal protein L13a OS=Homo sapiens OX=9606 GN=RPL13A PE=1 SV=2</t>
  </si>
  <si>
    <t>P62195</t>
  </si>
  <si>
    <t>26S proteasome regulatory subunit 8 OS=Homo sapiens OX=9606 GN=PSMC5 PE=1 SV=1</t>
  </si>
  <si>
    <t>P35998</t>
  </si>
  <si>
    <t>26S proteasome regulatory subunit 7 OS=Homo sapiens OX=9606 GN=PSMC2 PE=1 SV=3</t>
  </si>
  <si>
    <t>Q15063</t>
  </si>
  <si>
    <t>Periostin OS=Homo sapiens OX=9606 GN=POSTN PE=1 SV=2</t>
  </si>
  <si>
    <t>P18085</t>
  </si>
  <si>
    <t>ADP-ribosylation factor 4 OS=Homo sapiens OX=9606 GN=ARF4 PE=1 SV=3</t>
  </si>
  <si>
    <t>P22234</t>
  </si>
  <si>
    <t>Multifunctional protein ADE2 OS=Homo sapiens OX=9606 GN=PAICS PE=1 SV=3</t>
  </si>
  <si>
    <t>P35606</t>
  </si>
  <si>
    <t>Coatomer subunit beta' OS=Homo sapiens OX=9606 GN=COPB2 PE=1 SV=2</t>
  </si>
  <si>
    <t>P61978</t>
  </si>
  <si>
    <t>Heterogeneous nuclear ribonucleoprotein K OS=Homo sapiens OX=9606 GN=HNRNPK PE=1 SV=1</t>
  </si>
  <si>
    <t>P10909</t>
  </si>
  <si>
    <t>Clusterin OS=Homo sapiens OX=9606 GN=CLU PE=1 SV=1</t>
  </si>
  <si>
    <t>O75340</t>
  </si>
  <si>
    <t>Programmed cell death protein 6 OS=Homo sapiens OX=9606 GN=PDCD6 PE=1 SV=1</t>
  </si>
  <si>
    <t>O00231</t>
  </si>
  <si>
    <t>26S proteasome non-ATPase regulatory subunit 11 OS=Homo sapiens OX=9606 GN=PSMD11 PE=1 SV=3</t>
  </si>
  <si>
    <t>Q15366</t>
  </si>
  <si>
    <t>Poly(rC)-binding protein 2 OS=Homo sapiens OX=9606 GN=PCBP2 PE=1 SV=1</t>
  </si>
  <si>
    <t>O00592</t>
  </si>
  <si>
    <t>Podocalyxin OS=Homo sapiens OX=9606 GN=PODXL PE=1 SV=2</t>
  </si>
  <si>
    <t>Q9Y4F1</t>
  </si>
  <si>
    <t>FERM, ARHGEF and pleckstrin domain-containing protein 1 OS=Homo sapiens OX=9606 GN=FARP1 PE=1 SV=1</t>
  </si>
  <si>
    <t>P18621</t>
  </si>
  <si>
    <t>60S ribosomal protein L17 OS=Homo sapiens OX=9606 GN=RPL17 PE=1 SV=3</t>
  </si>
  <si>
    <t>P29317</t>
  </si>
  <si>
    <t>Ephrin type-A receptor 2 OS=Homo sapiens OX=9606 GN=EPHA2 PE=1 SV=2</t>
  </si>
  <si>
    <t>P62263</t>
  </si>
  <si>
    <t>40S ribosomal protein S14 OS=Homo sapiens OX=9606 GN=RPS14 PE=1 SV=3</t>
  </si>
  <si>
    <t>P27105</t>
  </si>
  <si>
    <t>Stomatin OS=Homo sapiens OX=9606 GN=STOM PE=1 SV=3</t>
  </si>
  <si>
    <t>P50914</t>
  </si>
  <si>
    <t>60S ribosomal protein L14 OS=Homo sapiens OX=9606 GN=RPL14 PE=1 SV=4</t>
  </si>
  <si>
    <t>P46779</t>
  </si>
  <si>
    <t>60S ribosomal protein L28 OS=Homo sapiens OX=9606 GN=RPL28 PE=1 SV=3</t>
  </si>
  <si>
    <t>P29373</t>
  </si>
  <si>
    <t>Cellular retinoic acid-binding protein 2 OS=Homo sapiens OX=9606 GN=CRABP2 PE=1 SV=2</t>
  </si>
  <si>
    <t>Q09028</t>
  </si>
  <si>
    <t>Histone-binding protein RBBP4 OS=Homo sapiens OX=9606 GN=RBBP4 PE=1 SV=3</t>
  </si>
  <si>
    <t>P02647</t>
  </si>
  <si>
    <t>Apolipoprotein A-I OS=Homo sapiens OX=9606 GN=APOA1 PE=1 SV=1</t>
  </si>
  <si>
    <t>P61225</t>
  </si>
  <si>
    <t>Ras-related protein Rap-2b OS=Homo sapiens OX=9606 GN=RAP2B PE=1 SV=1</t>
  </si>
  <si>
    <t>P60201</t>
  </si>
  <si>
    <t>Myelin proteolipid protein OS=Homo sapiens OX=9606 GN=PLP1 PE=1 SV=2</t>
  </si>
  <si>
    <t>P49588</t>
  </si>
  <si>
    <t>Alanine--tRNA ligase, cytoplasmic OS=Homo sapiens OX=9606 GN=AARS1 PE=1 SV=2</t>
  </si>
  <si>
    <t>P61026</t>
  </si>
  <si>
    <t>Ras-related protein Rab-10 OS=Homo sapiens OX=9606 GN=RAB10 PE=1 SV=1</t>
  </si>
  <si>
    <t>P11586</t>
  </si>
  <si>
    <t>C-1-tetrahydrofolate synthase, cytoplasmic OS=Homo sapiens OX=9606 GN=MTHFD1 PE=1 SV=4</t>
  </si>
  <si>
    <t>Q9NZI8</t>
  </si>
  <si>
    <t>Insulin-like growth factor 2 mRNA-binding protein 1 OS=Homo sapiens OX=9606 GN=IGF2BP1 PE=1 SV=2</t>
  </si>
  <si>
    <t>Q9Y490</t>
  </si>
  <si>
    <t>Talin-1 OS=Homo sapiens OX=9606 GN=TLN1 PE=1 SV=3</t>
  </si>
  <si>
    <t>P62081</t>
  </si>
  <si>
    <t>40S ribosomal protein S7 OS=Homo sapiens OX=9606 GN=RPS7 PE=1 SV=1</t>
  </si>
  <si>
    <t>P29762</t>
  </si>
  <si>
    <t>Cellular retinoic acid-binding protein 1 OS=Homo sapiens OX=9606 GN=CRABP1 PE=1 SV=2</t>
  </si>
  <si>
    <t>P49006</t>
  </si>
  <si>
    <t>MARCKS-related protein OS=Homo sapiens OX=9606 GN=MARCKSL1 PE=1 SV=2</t>
  </si>
  <si>
    <t>P13929</t>
  </si>
  <si>
    <t>Beta-enolase OS=Homo sapiens OX=9606 GN=ENO3 PE=1 SV=5</t>
  </si>
  <si>
    <t>Q9UHD8</t>
  </si>
  <si>
    <t>Septin-9 OS=Homo sapiens OX=9606 GN=SEPTIN9 PE=1 SV=2</t>
  </si>
  <si>
    <t>P01834</t>
  </si>
  <si>
    <t>Immunoglobulin kappa constant OS=Homo sapiens OX=9606 GN=IGKC PE=1 SV=2</t>
  </si>
  <si>
    <t>Q9Y3I0</t>
  </si>
  <si>
    <t>RNA-splicing ligase RtcB homolog OS=Homo sapiens OX=9606 GN=RTCB PE=1 SV=1</t>
  </si>
  <si>
    <t>P12956</t>
  </si>
  <si>
    <t>X-ray repair cross-complementing protein 6 OS=Homo sapiens OX=9606 GN=XRCC6 PE=1 SV=2</t>
  </si>
  <si>
    <t>P05156</t>
  </si>
  <si>
    <t>Complement factor I OS=Homo sapiens OX=9606 GN=CFI PE=1 SV=2</t>
  </si>
  <si>
    <t>P17812</t>
  </si>
  <si>
    <t>CTP synthase 1 OS=Homo sapiens OX=9606 GN=CTPS1 PE=1 SV=2</t>
  </si>
  <si>
    <t>Q9Y262</t>
  </si>
  <si>
    <t>Eukaryotic translation initiation factor 3 subunit L OS=Homo sapiens OX=9606 GN=EIF3L PE=1 SV=1</t>
  </si>
  <si>
    <t>P60174</t>
  </si>
  <si>
    <t>Triosephosphate isomerase OS=Homo sapiens OX=9606 GN=TPI1 PE=1 SV=4</t>
  </si>
  <si>
    <t>P30041</t>
  </si>
  <si>
    <t>Peroxiredoxin-6 OS=Homo sapiens OX=9606 GN=PRDX6 PE=1 SV=3</t>
  </si>
  <si>
    <t>P63010</t>
  </si>
  <si>
    <t>AP-2 complex subunit beta OS=Homo sapiens OX=9606 GN=AP2B1 PE=1 SV=1</t>
  </si>
  <si>
    <t>P62753</t>
  </si>
  <si>
    <t>40S ribosomal protein S6 OS=Homo sapiens OX=9606 GN=RPS6 PE=1 SV=1</t>
  </si>
  <si>
    <t>P46776</t>
  </si>
  <si>
    <t>60S ribosomal protein L27a OS=Homo sapiens OX=9606 GN=RPL27A PE=1 SV=2</t>
  </si>
  <si>
    <t>P63241</t>
  </si>
  <si>
    <t>Eukaryotic translation initiation factor 5A-1 OS=Homo sapiens OX=9606 GN=EIF5A PE=1 SV=2</t>
  </si>
  <si>
    <t>Q8IZP2</t>
  </si>
  <si>
    <t>Putative protein FAM10A4 OS=Homo sapiens OX=9606 GN=ST13P4 PE=5 SV=1</t>
  </si>
  <si>
    <t>O60506</t>
  </si>
  <si>
    <t>Heterogeneous nuclear ribonucleoprotein Q OS=Homo sapiens OX=9606 GN=SYNCRIP PE=1 SV=2</t>
  </si>
  <si>
    <t>P29692</t>
  </si>
  <si>
    <t>Elongation factor 1-delta OS=Homo sapiens OX=9606 GN=EEF1D PE=1 SV=5</t>
  </si>
  <si>
    <t>P02792</t>
  </si>
  <si>
    <t>Ferritin light chain OS=Homo sapiens OX=9606 GN=FTL PE=1 SV=2</t>
  </si>
  <si>
    <t>Q16181</t>
  </si>
  <si>
    <t>Septin-7 OS=Homo sapiens OX=9606 GN=SEPTIN7 PE=1 SV=2</t>
  </si>
  <si>
    <t>P62333</t>
  </si>
  <si>
    <t>26S proteasome regulatory subunit 10B OS=Homo sapiens OX=9606 GN=PSMC6 PE=1 SV=1</t>
  </si>
  <si>
    <t>P56747</t>
  </si>
  <si>
    <t>Claudin-6 OS=Homo sapiens OX=9606 GN=CLDN6 PE=1 SV=2</t>
  </si>
  <si>
    <t>O75054</t>
  </si>
  <si>
    <t>Immunoglobulin superfamily member 3 OS=Homo sapiens OX=9606 GN=IGSF3 PE=2 SV=3</t>
  </si>
  <si>
    <t>P61020</t>
  </si>
  <si>
    <t>Ras-related protein Rab-5B OS=Homo sapiens OX=9606 GN=RAB5B PE=1 SV=1</t>
  </si>
  <si>
    <t>P61313</t>
  </si>
  <si>
    <t>60S ribosomal protein L15 OS=Homo sapiens OX=9606 GN=RPL15 PE=1 SV=2</t>
  </si>
  <si>
    <t>P04216</t>
  </si>
  <si>
    <t>Thy-1 membrane glycoprotein OS=Homo sapiens OX=9606 GN=THY1 PE=1 SV=2</t>
  </si>
  <si>
    <t>P62191</t>
  </si>
  <si>
    <t>26S proteasome regulatory subunit 4 OS=Homo sapiens OX=9606 GN=PSMC1 PE=1 SV=1</t>
  </si>
  <si>
    <t>P53990</t>
  </si>
  <si>
    <t>IST1 homolog OS=Homo sapiens OX=9606 GN=IST1 PE=1 SV=1</t>
  </si>
  <si>
    <t>P05186</t>
  </si>
  <si>
    <t>Alkaline phosphatase, tissue-nonspecific isozyme OS=Homo sapiens OX=9606 GN=ALPL PE=1 SV=4</t>
  </si>
  <si>
    <t>Q13263</t>
  </si>
  <si>
    <t>Transcription intermediary factor 1-beta OS=Homo sapiens OX=9606 GN=TRIM28 PE=1 SV=5</t>
  </si>
  <si>
    <t>P33176</t>
  </si>
  <si>
    <t>Kinesin-1 heavy chain OS=Homo sapiens OX=9606 GN=KIF5B PE=1 SV=1</t>
  </si>
  <si>
    <t>P62244</t>
  </si>
  <si>
    <t>40S ribosomal protein S15a OS=Homo sapiens OX=9606 GN=RPS15A PE=1 SV=2</t>
  </si>
  <si>
    <t>P61224</t>
  </si>
  <si>
    <t>Ras-related protein Rap-1b OS=Homo sapiens OX=9606 GN=RAP1B PE=1 SV=1</t>
  </si>
  <si>
    <t>O95819</t>
  </si>
  <si>
    <t>Mitogen-activated protein kinase kinase kinase kinase 4 OS=Homo sapiens OX=9606 GN=MAP4K4 PE=1 SV=2</t>
  </si>
  <si>
    <t>Q15008</t>
  </si>
  <si>
    <t>26S proteasome non-ATPase regulatory subunit 6 OS=Homo sapiens OX=9606 GN=PSMD6 PE=1 SV=1</t>
  </si>
  <si>
    <t>Q5TEC6</t>
  </si>
  <si>
    <t>Histone H3-7 OS=Homo sapiens OX=9606 GN=H3-7 PE=1 SV=1</t>
  </si>
  <si>
    <t>P12277</t>
  </si>
  <si>
    <t>Creatine kinase B-type OS=Homo sapiens OX=9606 GN=CKB PE=1 SV=1</t>
  </si>
  <si>
    <t>P43686</t>
  </si>
  <si>
    <t>26S proteasome regulatory subunit 6B OS=Homo sapiens OX=9606 GN=PSMC4 PE=1 SV=2</t>
  </si>
  <si>
    <t>Q9NZN4</t>
  </si>
  <si>
    <t>EH domain-containing protein 2 OS=Homo sapiens OX=9606 GN=EHD2 PE=1 SV=2</t>
  </si>
  <si>
    <t>P69905</t>
  </si>
  <si>
    <t>Hemoglobin subunit alpha OS=Homo sapiens OX=9606 GN=HBA1 PE=1 SV=2</t>
  </si>
  <si>
    <t>P08962</t>
  </si>
  <si>
    <t>CD63 antigen OS=Homo sapiens OX=9606 GN=CD63 PE=1 SV=2</t>
  </si>
  <si>
    <t>P05783</t>
  </si>
  <si>
    <t>Keratin, type I cytoskeletal 18 OS=Homo sapiens OX=9606 GN=KRT18 PE=1 SV=2</t>
  </si>
  <si>
    <t>O95373</t>
  </si>
  <si>
    <t>Importin-7 OS=Homo sapiens OX=9606 GN=IPO7 PE=1 SV=1</t>
  </si>
  <si>
    <t>P20020</t>
  </si>
  <si>
    <t>Plasma membrane calcium-transporting ATPase 1 OS=Homo sapiens OX=9606 GN=ATP2B1 PE=1 SV=4</t>
  </si>
  <si>
    <t>P43034</t>
  </si>
  <si>
    <t>Platelet-activating factor acetylhydrolase IB subunit beta OS=Homo sapiens OX=9606 GN=PAFAH1B1 PE=1 SV=2</t>
  </si>
  <si>
    <t>P46778</t>
  </si>
  <si>
    <t>60S ribosomal protein L21 OS=Homo sapiens OX=9606 GN=RPL21 PE=1 SV=2</t>
  </si>
  <si>
    <t>Q07955</t>
  </si>
  <si>
    <t>Serine/arginine-rich splicing factor 1 OS=Homo sapiens OX=9606 GN=SRSF1 PE=1 SV=2</t>
  </si>
  <si>
    <t>O95865</t>
  </si>
  <si>
    <t>N(G),N(G)-dimethylarginine dimethylaminohydrolase 2 OS=Homo sapiens OX=9606 GN=DDAH2 PE=1 SV=1</t>
  </si>
  <si>
    <t>O75369</t>
  </si>
  <si>
    <t>Filamin-B OS=Homo sapiens OX=9606 GN=FLNB PE=1 SV=2</t>
  </si>
  <si>
    <t>Q14764</t>
  </si>
  <si>
    <t>Major vault protein OS=Homo sapiens OX=9606 GN=MVP PE=1 SV=4</t>
  </si>
  <si>
    <t>P60981</t>
  </si>
  <si>
    <t>Destrin OS=Homo sapiens OX=9606 GN=DSTN PE=1 SV=3</t>
  </si>
  <si>
    <t>Q00839</t>
  </si>
  <si>
    <t>Heterogeneous nuclear ribonucleoprotein U OS=Homo sapiens OX=9606 GN=HNRNPU PE=1 SV=6</t>
  </si>
  <si>
    <t>Q01518</t>
  </si>
  <si>
    <t>Adenylyl cyclase-associated protein 1 OS=Homo sapiens OX=9606 GN=CAP1 PE=1 SV=5</t>
  </si>
  <si>
    <t>Q9UQ80</t>
  </si>
  <si>
    <t>Proliferation-associated protein 2G4 OS=Homo sapiens OX=9606 GN=PA2G4 PE=1 SV=3</t>
  </si>
  <si>
    <t>Q9UNM6</t>
  </si>
  <si>
    <t>26S proteasome non-ATPase regulatory subunit 13 OS=Homo sapiens OX=9606 GN=PSMD13 PE=1 SV=2</t>
  </si>
  <si>
    <t>P62266</t>
  </si>
  <si>
    <t>40S ribosomal protein S23 OS=Homo sapiens OX=9606 GN=RPS23 PE=1 SV=3</t>
  </si>
  <si>
    <t>P12268</t>
  </si>
  <si>
    <t>Inosine-5'-monophosphate dehydrogenase 2 OS=Homo sapiens OX=9606 GN=IMPDH2 PE=1 SV=2</t>
  </si>
  <si>
    <t>P01861</t>
  </si>
  <si>
    <t>Immunoglobulin heavy constant gamma 4 OS=Homo sapiens OX=9606 GN=IGHG4 PE=1 SV=1</t>
  </si>
  <si>
    <t>B5ME19</t>
  </si>
  <si>
    <t>Eukaryotic translation initiation factor 3 subunit C-like protein OS=Homo sapiens OX=9606 GN=EIF3CL PE=1 SV=1</t>
  </si>
  <si>
    <t>P62906</t>
  </si>
  <si>
    <t>60S ribosomal protein L10a OS=Homo sapiens OX=9606 GN=RPL10A PE=1 SV=2</t>
  </si>
  <si>
    <t>Q14194</t>
  </si>
  <si>
    <t>Dihydropyrimidinase-related protein 1 OS=Homo sapiens OX=9606 GN=CRMP1 PE=1 SV=1</t>
  </si>
  <si>
    <t>P61247</t>
  </si>
  <si>
    <t>40S ribosomal protein S3a OS=Homo sapiens OX=9606 GN=RPS3A PE=1 SV=2</t>
  </si>
  <si>
    <t>P59190</t>
  </si>
  <si>
    <t>Ras-related protein Rab-15 OS=Homo sapiens OX=9606 GN=RAB15 PE=1 SV=1</t>
  </si>
  <si>
    <t>Q14103</t>
  </si>
  <si>
    <t>Heterogeneous nuclear ribonucleoprotein D0 OS=Homo sapiens OX=9606 GN=HNRNPD PE=1 SV=1</t>
  </si>
  <si>
    <t>P02794</t>
  </si>
  <si>
    <t>Ferritin heavy chain OS=Homo sapiens OX=9606 GN=FTH1 PE=1 SV=2</t>
  </si>
  <si>
    <t>P49591</t>
  </si>
  <si>
    <t>Serine--tRNA ligase, cytoplasmic OS=Homo sapiens OX=9606 GN=SARS1 PE=1 SV=3</t>
  </si>
  <si>
    <t>P08648</t>
  </si>
  <si>
    <t>Integrin alpha-5 OS=Homo sapiens OX=9606 GN=ITGA5 PE=1 SV=2</t>
  </si>
  <si>
    <t>Q9Y285</t>
  </si>
  <si>
    <t>Phenylalanine--tRNA ligase alpha subunit OS=Homo sapiens OX=9606 GN=FARSA PE=1 SV=3</t>
  </si>
  <si>
    <t>Q9Y230</t>
  </si>
  <si>
    <t>RuvB-like 2 OS=Homo sapiens OX=9606 GN=RUVBL2 PE=1 SV=3</t>
  </si>
  <si>
    <t>Q92626</t>
  </si>
  <si>
    <t>Peroxidasin homolog OS=Homo sapiens OX=9606 GN=PXDN PE=1 SV=2</t>
  </si>
  <si>
    <t>Q9H9H4</t>
  </si>
  <si>
    <t>Vacuolar protein sorting-associated protein 37B OS=Homo sapiens OX=9606 GN=VPS37B PE=1 SV=1</t>
  </si>
  <si>
    <t>P26006</t>
  </si>
  <si>
    <t>Integrin alpha-3 OS=Homo sapiens OX=9606 GN=ITGA3 PE=1 SV=5</t>
  </si>
  <si>
    <t>P04792</t>
  </si>
  <si>
    <t>Heat shock protein beta-1 OS=Homo sapiens OX=9606 GN=HSPB1 PE=1 SV=2</t>
  </si>
  <si>
    <t>O75643</t>
  </si>
  <si>
    <t>U5 small nuclear ribonucleoprotein 200 kDa helicase OS=Homo sapiens OX=9606 GN=SNRNP200 PE=1 SV=2</t>
  </si>
  <si>
    <t>P56192</t>
  </si>
  <si>
    <t>Methionine--tRNA ligase, cytoplasmic OS=Homo sapiens OX=9606 GN=MARS1 PE=1 SV=2</t>
  </si>
  <si>
    <t>P53618</t>
  </si>
  <si>
    <t>Coatomer subunit beta OS=Homo sapiens OX=9606 GN=COPB1 PE=1 SV=3</t>
  </si>
  <si>
    <t>P43243</t>
  </si>
  <si>
    <t>Matrin-3 OS=Homo sapiens OX=9606 GN=MATR3 PE=1 SV=2</t>
  </si>
  <si>
    <t>P51153</t>
  </si>
  <si>
    <t>Ras-related protein Rab-13 OS=Homo sapiens OX=9606 GN=RAB13 PE=1 SV=1</t>
  </si>
  <si>
    <t>P55786</t>
  </si>
  <si>
    <t>Puromycin-sensitive aminopeptidase OS=Homo sapiens OX=9606 GN=NPEPPS PE=1 SV=2</t>
  </si>
  <si>
    <t>P01111</t>
  </si>
  <si>
    <t>GTPase NRas OS=Homo sapiens OX=9606 GN=NRAS PE=1 SV=1</t>
  </si>
  <si>
    <t>P14625</t>
  </si>
  <si>
    <t>Endoplasmin OS=Homo sapiens OX=9606 GN=HSP90B1 PE=1 SV=1</t>
  </si>
  <si>
    <t>P23921</t>
  </si>
  <si>
    <t>Ribonucleoside-diphosphate reductase large subunit OS=Homo sapiens OX=9606 GN=RRM1 PE=1 SV=1</t>
  </si>
  <si>
    <t>Q5JWF2</t>
  </si>
  <si>
    <t>Guanine nucleotide-binding protein G(s) subunit alpha isoforms XLas OS=Homo sapiens OX=9606 GN=GNAS PE=1 SV=2</t>
  </si>
  <si>
    <t>P12931</t>
  </si>
  <si>
    <t>Proto-oncogene tyrosine-protein kinase Src OS=Homo sapiens OX=9606 GN=SRC PE=1 SV=3</t>
  </si>
  <si>
    <t>Q92544</t>
  </si>
  <si>
    <t>Transmembrane 9 superfamily member 4 OS=Homo sapiens OX=9606 GN=TM9SF4 PE=1 SV=2</t>
  </si>
  <si>
    <t>P54687</t>
  </si>
  <si>
    <t>Branched-chain-amino-acid aminotransferase, cytosolic OS=Homo sapiens OX=9606 GN=BCAT1 PE=1 SV=3</t>
  </si>
  <si>
    <t>O00410</t>
  </si>
  <si>
    <t>Importin-5 OS=Homo sapiens OX=9606 GN=IPO5 PE=1 SV=4</t>
  </si>
  <si>
    <t>Q8IWA5</t>
  </si>
  <si>
    <t>Choline transporter-like protein 2 OS=Homo sapiens OX=9606 GN=SLC44A2 PE=1 SV=3</t>
  </si>
  <si>
    <t>O60716</t>
  </si>
  <si>
    <t>Catenin delta-1 OS=Homo sapiens OX=9606 GN=CTNND1 PE=1 SV=1</t>
  </si>
  <si>
    <t>Q7RTS7</t>
  </si>
  <si>
    <t>Keratin, type II cytoskeletal 74 OS=Homo sapiens OX=9606 GN=KRT74 PE=1 SV=2</t>
  </si>
  <si>
    <t>P39023</t>
  </si>
  <si>
    <t>60S ribosomal protein L3 OS=Homo sapiens OX=9606 GN=RPL3 PE=1 SV=2</t>
  </si>
  <si>
    <t>Q15019</t>
  </si>
  <si>
    <t>Septin-2 OS=Homo sapiens OX=9606 GN=SEPTIN2 PE=1 SV=1</t>
  </si>
  <si>
    <t>Q8IV08</t>
  </si>
  <si>
    <t>5'-3' exonuclease PLD3 OS=Homo sapiens OX=9606 GN=PLD3 PE=1 SV=1</t>
  </si>
  <si>
    <t>Q9Y3L5</t>
  </si>
  <si>
    <t>Ras-related protein Rap-2c OS=Homo sapiens OX=9606 GN=RAP2C PE=1 SV=1</t>
  </si>
  <si>
    <t>P01008</t>
  </si>
  <si>
    <t>Antithrombin-III OS=Homo sapiens OX=9606 GN=SERPINC1 PE=1 SV=1</t>
  </si>
  <si>
    <t>P84243</t>
  </si>
  <si>
    <t>Histone H3.3 OS=Homo sapiens OX=9606 GN=H3-3A PE=1 SV=2</t>
  </si>
  <si>
    <t>Q02543</t>
  </si>
  <si>
    <t>60S ribosomal protein L18a OS=Homo sapiens OX=9606 GN=RPL18A PE=1 SV=2</t>
  </si>
  <si>
    <t>Q6P2Q9</t>
  </si>
  <si>
    <t>Pre-mRNA-processing-splicing factor 8 OS=Homo sapiens OX=9606 GN=PRPF8 PE=1 SV=2</t>
  </si>
  <si>
    <t>P31943</t>
  </si>
  <si>
    <t>Heterogeneous nuclear ribonucleoprotein H OS=Homo sapiens OX=9606 GN=HNRNPH1 PE=1 SV=4</t>
  </si>
  <si>
    <t>P06576</t>
  </si>
  <si>
    <t>ATP synthase subunit beta, mitochondrial OS=Homo sapiens OX=9606 GN=ATP5F1B PE=1 SV=3</t>
  </si>
  <si>
    <t>P11169</t>
  </si>
  <si>
    <t>Solute carrier family 2, facilitated glucose transporter member 3 OS=Homo sapiens OX=9606 GN=SLC2A3 PE=1 SV=1</t>
  </si>
  <si>
    <t>P18206</t>
  </si>
  <si>
    <t>Vinculin OS=Homo sapiens OX=9606 GN=VCL PE=1 SV=4</t>
  </si>
  <si>
    <t>P15121</t>
  </si>
  <si>
    <t>Aldo-keto reductase family 1 member B1 OS=Homo sapiens OX=9606 GN=AKR1B1 PE=1 SV=3</t>
  </si>
  <si>
    <t>P50395</t>
  </si>
  <si>
    <t>Rab GDP dissociation inhibitor beta OS=Homo sapiens OX=9606 GN=GDI2 PE=1 SV=2</t>
  </si>
  <si>
    <t>Q9Y625</t>
  </si>
  <si>
    <t>Glypican-6 OS=Homo sapiens OX=9606 GN=GPC6 PE=1 SV=1</t>
  </si>
  <si>
    <t>P62070</t>
  </si>
  <si>
    <t>Ras-related protein R-Ras2 OS=Homo sapiens OX=9606 GN=RRAS2 PE=1 SV=1</t>
  </si>
  <si>
    <t>O60884</t>
  </si>
  <si>
    <t>DnaJ homolog subfamily A member 2 OS=Homo sapiens OX=9606 GN=DNAJA2 PE=1 SV=1</t>
  </si>
  <si>
    <t>O43242</t>
  </si>
  <si>
    <t>26S proteasome non-ATPase regulatory subunit 3 OS=Homo sapiens OX=9606 GN=PSMD3 PE=1 SV=2</t>
  </si>
  <si>
    <t>P27635</t>
  </si>
  <si>
    <t>60S ribosomal protein L10 OS=Homo sapiens OX=9606 GN=RPL10 PE=1 SV=5</t>
  </si>
  <si>
    <t>P17677</t>
  </si>
  <si>
    <t>Neuromodulin OS=Homo sapiens OX=9606 GN=GAP43 PE=1 SV=1</t>
  </si>
  <si>
    <t>Q9P0M6</t>
  </si>
  <si>
    <t>Core histone macro-H2A.2 OS=Homo sapiens OX=9606 GN=MACROH2A2 PE=1 SV=3</t>
  </si>
  <si>
    <t>P13473</t>
  </si>
  <si>
    <t>Lysosome-associated membrane glycoprotein 2 OS=Homo sapiens OX=9606 GN=LAMP2 PE=1 SV=2</t>
  </si>
  <si>
    <t>Q9H223</t>
  </si>
  <si>
    <t>EH domain-containing protein 4 OS=Homo sapiens OX=9606 GN=EHD4 PE=1 SV=1</t>
  </si>
  <si>
    <t>P11166</t>
  </si>
  <si>
    <t>Solute carrier family 2, facilitated glucose transporter member 1 OS=Homo sapiens OX=9606 GN=SLC2A1 PE=1 SV=2</t>
  </si>
  <si>
    <t>Q16643</t>
  </si>
  <si>
    <t>Drebrin OS=Homo sapiens OX=9606 GN=DBN1 PE=1 SV=4</t>
  </si>
  <si>
    <t>P35080</t>
  </si>
  <si>
    <t>Profilin-2 OS=Homo sapiens OX=9606 GN=PFN2 PE=1 SV=3</t>
  </si>
  <si>
    <t>Q9Y3F4</t>
  </si>
  <si>
    <t>Serine-threonine kinase receptor-associated protein OS=Homo sapiens OX=9606 GN=STRAP PE=1 SV=1</t>
  </si>
  <si>
    <t>P54136</t>
  </si>
  <si>
    <t>Arginine--tRNA ligase, cytoplasmic OS=Homo sapiens OX=9606 GN=RARS1 PE=1 SV=2</t>
  </si>
  <si>
    <t>Q15286</t>
  </si>
  <si>
    <t>Ras-related protein Rab-35 OS=Homo sapiens OX=9606 GN=RAB35 PE=1 SV=1</t>
  </si>
  <si>
    <t>P09543</t>
  </si>
  <si>
    <t>2',3'-cyclic-nucleotide 3'-phosphodiesterase OS=Homo sapiens OX=9606 GN=CNP PE=1 SV=2</t>
  </si>
  <si>
    <t>P11279</t>
  </si>
  <si>
    <t>Lysosome-associated membrane glycoprotein 1 OS=Homo sapiens OX=9606 GN=LAMP1 PE=1 SV=3</t>
  </si>
  <si>
    <t>P21926</t>
  </si>
  <si>
    <t>CD9 antigen OS=Homo sapiens OX=9606 GN=CD9 PE=1 SV=4</t>
  </si>
  <si>
    <t>P11766</t>
  </si>
  <si>
    <t>Alcohol dehydrogenase class-3 OS=Homo sapiens OX=9606 GN=ADH5 PE=1 SV=4</t>
  </si>
  <si>
    <t>Q96CW1</t>
  </si>
  <si>
    <t>AP-2 complex subunit mu OS=Homo sapiens OX=9606 GN=AP2M1 PE=1 SV=2</t>
  </si>
  <si>
    <t>P32969</t>
  </si>
  <si>
    <t>60S ribosomal protein L9 OS=Homo sapiens OX=9606 GN=RPL9 PE=1 SV=1</t>
  </si>
  <si>
    <t>O95297</t>
  </si>
  <si>
    <t>Myelin protein zero-like protein 1 OS=Homo sapiens OX=9606 GN=MPZL1 PE=1 SV=1</t>
  </si>
  <si>
    <t>P37108</t>
  </si>
  <si>
    <t>Signal recognition particle 14 kDa protein OS=Homo sapiens OX=9606 GN=SRP14 PE=1 SV=2</t>
  </si>
  <si>
    <t>P07814</t>
  </si>
  <si>
    <t>Bifunctional glutamate/proline--tRNA ligase OS=Homo sapiens OX=9606 GN=EPRS1 PE=1 SV=5</t>
  </si>
  <si>
    <t>P15531</t>
  </si>
  <si>
    <t>Nucleoside diphosphate kinase A OS=Homo sapiens OX=9606 GN=NME1 PE=1 SV=1</t>
  </si>
  <si>
    <t>P29401</t>
  </si>
  <si>
    <t>Transketolase OS=Homo sapiens OX=9606 GN=TKT PE=1 SV=3</t>
  </si>
  <si>
    <t>P51674</t>
  </si>
  <si>
    <t>Neuronal membrane glycoprotein M6-a OS=Homo sapiens OX=9606 GN=GPM6A PE=1 SV=2</t>
  </si>
  <si>
    <t>O00571</t>
  </si>
  <si>
    <t>ATP-dependent RNA helicase DDX3X OS=Homo sapiens OX=9606 GN=DDX3X PE=1 SV=3</t>
  </si>
  <si>
    <t>P49915</t>
  </si>
  <si>
    <t>GMP synthase [glutamine-hydrolyzing] OS=Homo sapiens OX=9606 GN=GMPS PE=1 SV=1</t>
  </si>
  <si>
    <t>O75084</t>
  </si>
  <si>
    <t>Frizzled-7 OS=Homo sapiens OX=9606 GN=FZD7 PE=1 SV=2</t>
  </si>
  <si>
    <t>Q96A83</t>
  </si>
  <si>
    <t>Collagen alpha-1(XXVI) chain OS=Homo sapiens OX=9606 GN=COL26A1 PE=1 SV=1</t>
  </si>
  <si>
    <t>B9A064</t>
  </si>
  <si>
    <t>Immunoglobulin lambda-like polypeptide 5 OS=Homo sapiens OX=9606 GN=IGLL5 PE=2 SV=2</t>
  </si>
  <si>
    <t>O15371</t>
  </si>
  <si>
    <t>Eukaryotic translation initiation factor 3 subunit D OS=Homo sapiens OX=9606 GN=EIF3D PE=1 SV=1</t>
  </si>
  <si>
    <t>P24821</t>
  </si>
  <si>
    <t>Tenascin OS=Homo sapiens OX=9606 GN=TNC PE=1 SV=3</t>
  </si>
  <si>
    <t>P11216</t>
  </si>
  <si>
    <t>Glycogen phosphorylase, brain form OS=Homo sapiens OX=9606 GN=PYGB PE=1 SV=5</t>
  </si>
  <si>
    <t>Q16851</t>
  </si>
  <si>
    <t>UTP--glucose-1-phosphate uridylyltransferase OS=Homo sapiens OX=9606 GN=UGP2 PE=1 SV=5</t>
  </si>
  <si>
    <t>Q99829</t>
  </si>
  <si>
    <t>Copine-1 OS=Homo sapiens OX=9606 GN=CPNE1 PE=1 SV=1</t>
  </si>
  <si>
    <t>O43490</t>
  </si>
  <si>
    <t>Prominin-1 OS=Homo sapiens OX=9606 GN=PROM1 PE=1 SV=1</t>
  </si>
  <si>
    <t>Q9H0X4</t>
  </si>
  <si>
    <t>Protein FAM234A OS=Homo sapiens OX=9606 GN=FAM234A PE=1 SV=1</t>
  </si>
  <si>
    <t>P07093</t>
  </si>
  <si>
    <t>Glia-derived nexin OS=Homo sapiens OX=9606 GN=SERPINE2 PE=1 SV=1</t>
  </si>
  <si>
    <t>P60228</t>
  </si>
  <si>
    <t>Eukaryotic translation initiation factor 3 subunit E OS=Homo sapiens OX=9606 GN=EIF3E PE=1 SV=1</t>
  </si>
  <si>
    <t>Q9NVA2</t>
  </si>
  <si>
    <t>Septin-11 OS=Homo sapiens OX=9606 GN=SEPTIN11 PE=1 SV=3</t>
  </si>
  <si>
    <t>O14964</t>
  </si>
  <si>
    <t>Hepatocyte growth factor-regulated tyrosine kinase substrate OS=Homo sapiens OX=9606 GN=HGS PE=1 SV=1</t>
  </si>
  <si>
    <t>O75131</t>
  </si>
  <si>
    <t>Copine-3 OS=Homo sapiens OX=9606 GN=CPNE3 PE=1 SV=1</t>
  </si>
  <si>
    <t>P20930</t>
  </si>
  <si>
    <t>Filaggrin OS=Homo sapiens OX=9606 GN=FLG PE=1 SV=3</t>
  </si>
  <si>
    <t>O00232</t>
  </si>
  <si>
    <t>26S proteasome non-ATPase regulatory subunit 12 OS=Homo sapiens OX=9606 GN=PSMD12 PE=1 SV=3</t>
  </si>
  <si>
    <t>O00159</t>
  </si>
  <si>
    <t>Unconventional myosin-Ic OS=Homo sapiens OX=9606 GN=MYO1C PE=1 SV=4</t>
  </si>
  <si>
    <t>Q01650</t>
  </si>
  <si>
    <t>Large neutral amino acids transporter small subunit 1 OS=Homo sapiens OX=9606 GN=SLC7A5 PE=1 SV=2</t>
  </si>
  <si>
    <t>P38606</t>
  </si>
  <si>
    <t>V-type proton ATPase catalytic subunit A OS=Homo sapiens OX=9606 GN=ATP6V1A PE=1 SV=2</t>
  </si>
  <si>
    <t>P08243</t>
  </si>
  <si>
    <t>Asparagine synthetase [glutamine-hydrolyzing] OS=Homo sapiens OX=9606 GN=ASNS PE=1 SV=4</t>
  </si>
  <si>
    <t>Q5VYK3</t>
  </si>
  <si>
    <t>Proteasome adapter and scaffold protein ECM29 OS=Homo sapiens OX=9606 GN=ECPAS PE=1 SV=2</t>
  </si>
  <si>
    <t>P0C0L4</t>
  </si>
  <si>
    <t>Complement C4-A OS=Homo sapiens OX=9606 GN=C4A PE=1 SV=2</t>
  </si>
  <si>
    <t>O14936</t>
  </si>
  <si>
    <t>Peripheral plasma membrane protein CASK OS=Homo sapiens OX=9606 GN=CASK PE=1 SV=3</t>
  </si>
  <si>
    <t>Q14392</t>
  </si>
  <si>
    <t>Transforming growth factor beta activator LRRC32 OS=Homo sapiens OX=9606 GN=LRRC32 PE=1 SV=1</t>
  </si>
  <si>
    <t>P51888</t>
  </si>
  <si>
    <t>Prolargin OS=Homo sapiens OX=9606 GN=PRELP PE=1 SV=1</t>
  </si>
  <si>
    <t>P06730</t>
  </si>
  <si>
    <t>Eukaryotic translation initiation factor 4E OS=Homo sapiens OX=9606 GN=EIF4E PE=1 SV=2</t>
  </si>
  <si>
    <t>P10301</t>
  </si>
  <si>
    <t>Ras-related protein R-Ras OS=Homo sapiens OX=9606 GN=RRAS PE=1 SV=1</t>
  </si>
  <si>
    <t>P17936</t>
  </si>
  <si>
    <t>Insulin-like growth factor-binding protein 3 OS=Homo sapiens OX=9606 GN=IGFBP3 PE=1 SV=2</t>
  </si>
  <si>
    <t>Q8WV92</t>
  </si>
  <si>
    <t>MIT domain-containing protein 1 OS=Homo sapiens OX=9606 GN=MITD1 PE=1 SV=1</t>
  </si>
  <si>
    <t>Q9BTW9</t>
  </si>
  <si>
    <t>Tubulin-specific chaperone D OS=Homo sapiens OX=9606 GN=TBCD PE=1 SV=2</t>
  </si>
  <si>
    <t>Q5JXB2</t>
  </si>
  <si>
    <t>Putative ubiquitin-conjugating enzyme E2 N-like OS=Homo sapiens OX=9606 GN=UBE2NL PE=1 SV=1</t>
  </si>
  <si>
    <t>Q96QK1</t>
  </si>
  <si>
    <t>Vacuolar protein sorting-associated protein 35 OS=Homo sapiens OX=9606 GN=VPS35 PE=1 SV=2</t>
  </si>
  <si>
    <t>Q9Y617</t>
  </si>
  <si>
    <t>Phosphoserine aminotransferase OS=Homo sapiens OX=9606 GN=PSAT1 PE=1 SV=2</t>
  </si>
  <si>
    <t>P62854</t>
  </si>
  <si>
    <t>40S ribosomal protein S26 OS=Homo sapiens OX=9606 GN=RPS26 PE=1 SV=3</t>
  </si>
  <si>
    <t>O95084</t>
  </si>
  <si>
    <t>Serine protease 23 OS=Homo sapiens OX=9606 GN=PRSS23 PE=1 SV=1</t>
  </si>
  <si>
    <t>Q92542</t>
  </si>
  <si>
    <t>Nicastrin OS=Homo sapiens OX=9606 GN=NCSTN PE=1 SV=2</t>
  </si>
  <si>
    <t>P05198</t>
  </si>
  <si>
    <t>Eukaryotic translation initiation factor 2 subunit 1 OS=Homo sapiens OX=9606 GN=EIF2S1 PE=1 SV=3</t>
  </si>
  <si>
    <t>P48509</t>
  </si>
  <si>
    <t>CD151 antigen OS=Homo sapiens OX=9606 GN=CD151 PE=1 SV=3</t>
  </si>
  <si>
    <t>Q15029</t>
  </si>
  <si>
    <t>116 kDa U5 small nuclear ribonucleoprotein component OS=Homo sapiens OX=9606 GN=EFTUD2 PE=1 SV=1</t>
  </si>
  <si>
    <t>Q8IUE6</t>
  </si>
  <si>
    <t>Histone H2A type 2-B OS=Homo sapiens OX=9606 GN=H2AC21 PE=1 SV=3</t>
  </si>
  <si>
    <t>P49736</t>
  </si>
  <si>
    <t>DNA replication licensing factor MCM2 OS=Homo sapiens OX=9606 GN=MCM2 PE=1 SV=4</t>
  </si>
  <si>
    <t>O75954</t>
  </si>
  <si>
    <t>Tetraspanin-9 OS=Homo sapiens OX=9606 GN=TSPAN9 PE=1 SV=1</t>
  </si>
  <si>
    <t>Q13547</t>
  </si>
  <si>
    <t>Histone deacetylase 1 OS=Homo sapiens OX=9606 GN=HDAC1 PE=1 SV=1</t>
  </si>
  <si>
    <t>Q8IZL8</t>
  </si>
  <si>
    <t>Proline-, glutamic acid- and leucine-rich protein 1 OS=Homo sapiens OX=9606 GN=PELP1 PE=1 SV=2</t>
  </si>
  <si>
    <t>P60660</t>
  </si>
  <si>
    <t>Myosin light polypeptide 6 OS=Homo sapiens OX=9606 GN=MYL6 PE=1 SV=2</t>
  </si>
  <si>
    <t>Q14108</t>
  </si>
  <si>
    <t>Lysosome membrane protein 2 OS=Homo sapiens OX=9606 GN=SCARB2 PE=1 SV=2</t>
  </si>
  <si>
    <t>Q8WUD1</t>
  </si>
  <si>
    <t>Ras-related protein Rab-2B OS=Homo sapiens OX=9606 GN=RAB2B PE=1 SV=1</t>
  </si>
  <si>
    <t>Q9NQC3</t>
  </si>
  <si>
    <t>Reticulon-4 OS=Homo sapiens OX=9606 GN=RTN4 PE=1 SV=2</t>
  </si>
  <si>
    <t>O00148</t>
  </si>
  <si>
    <t>ATP-dependent RNA helicase DDX39A OS=Homo sapiens OX=9606 GN=DDX39A PE=1 SV=2</t>
  </si>
  <si>
    <t>P41252</t>
  </si>
  <si>
    <t>Isoleucine--tRNA ligase, cytoplasmic OS=Homo sapiens OX=9606 GN=IARS1 PE=1 SV=2</t>
  </si>
  <si>
    <t>Q9Y678</t>
  </si>
  <si>
    <t>Coatomer subunit gamma-1 OS=Homo sapiens OX=9606 GN=COPG1 PE=1 SV=1</t>
  </si>
  <si>
    <t>P35268</t>
  </si>
  <si>
    <t>60S ribosomal protein L22 OS=Homo sapiens OX=9606 GN=RPL22 PE=1 SV=2</t>
  </si>
  <si>
    <t>P35221</t>
  </si>
  <si>
    <t>Catenin alpha-1 OS=Homo sapiens OX=9606 GN=CTNNA1 PE=1 SV=1</t>
  </si>
  <si>
    <t>P46940</t>
  </si>
  <si>
    <t>Ras GTPase-activating-like protein IQGAP1 OS=Homo sapiens OX=9606 GN=IQGAP1 PE=1 SV=1</t>
  </si>
  <si>
    <t>P83731</t>
  </si>
  <si>
    <t>60S ribosomal protein L24 OS=Homo sapiens OX=9606 GN=RPL24 PE=1 SV=1</t>
  </si>
  <si>
    <t>P34932</t>
  </si>
  <si>
    <t>Heat shock 70 kDa protein 4 OS=Homo sapiens OX=9606 GN=HSPA4 PE=1 SV=4</t>
  </si>
  <si>
    <t>P62917</t>
  </si>
  <si>
    <t>60S ribosomal protein L8 OS=Homo sapiens OX=9606 GN=RPL8 PE=1 SV=2</t>
  </si>
  <si>
    <t>Q08722</t>
  </si>
  <si>
    <t>Leukocyte surface antigen CD47 OS=Homo sapiens OX=9606 GN=CD47 PE=1 SV=1</t>
  </si>
  <si>
    <t>P50148</t>
  </si>
  <si>
    <t>Guanine nucleotide-binding protein G(q) subunit alpha OS=Homo sapiens OX=9606 GN=GNAQ PE=1 SV=4</t>
  </si>
  <si>
    <t>P61221</t>
  </si>
  <si>
    <t>ATP-binding cassette sub-family E member 1 OS=Homo sapiens OX=9606 GN=ABCE1 PE=1 SV=1</t>
  </si>
  <si>
    <t>Q9NVM1</t>
  </si>
  <si>
    <t>Protein eva-1 homolog B OS=Homo sapiens OX=9606 GN=EVA1B PE=1 SV=1</t>
  </si>
  <si>
    <t>Q14203</t>
  </si>
  <si>
    <t>Dynactin subunit 1 OS=Homo sapiens OX=9606 GN=DCTN1 PE=1 SV=3</t>
  </si>
  <si>
    <t>Q08945</t>
  </si>
  <si>
    <t>FACT complex subunit SSRP1 OS=Homo sapiens OX=9606 GN=SSRP1 PE=1 SV=1</t>
  </si>
  <si>
    <t>P18077</t>
  </si>
  <si>
    <t>60S ribosomal protein L35a OS=Homo sapiens OX=9606 GN=RPL35A PE=1 SV=2</t>
  </si>
  <si>
    <t>P11413</t>
  </si>
  <si>
    <t>Glucose-6-phosphate 1-dehydrogenase OS=Homo sapiens OX=9606 GN=G6PD PE=1 SV=4</t>
  </si>
  <si>
    <t>P17813</t>
  </si>
  <si>
    <t>Endoglin OS=Homo sapiens OX=9606 GN=ENG PE=1 SV=2</t>
  </si>
  <si>
    <t>P06493</t>
  </si>
  <si>
    <t>Cyclin-dependent kinase 1 OS=Homo sapiens OX=9606 GN=CDK1 PE=1 SV=3</t>
  </si>
  <si>
    <t>P46777</t>
  </si>
  <si>
    <t>60S ribosomal protein L5 OS=Homo sapiens OX=9606 GN=RPL5 PE=1 SV=3</t>
  </si>
  <si>
    <t>P14866</t>
  </si>
  <si>
    <t>Heterogeneous nuclear ribonucleoprotein L OS=Homo sapiens OX=9606 GN=HNRNPL PE=1 SV=2</t>
  </si>
  <si>
    <t>P16401</t>
  </si>
  <si>
    <t>Histone H1.5 OS=Homo sapiens OX=9606 GN=H1-5 PE=1 SV=3</t>
  </si>
  <si>
    <t>O43776</t>
  </si>
  <si>
    <t>Asparagine--tRNA ligase, cytoplasmic OS=Homo sapiens OX=9606 GN=NARS1 PE=1 SV=1</t>
  </si>
  <si>
    <t>P27487</t>
  </si>
  <si>
    <t>Dipeptidyl peptidase 4 OS=Homo sapiens OX=9606 GN=DPP4 PE=1 SV=2</t>
  </si>
  <si>
    <t>Q12959</t>
  </si>
  <si>
    <t>Disks large homolog 1 OS=Homo sapiens OX=9606 GN=DLG1 PE=1 SV=2</t>
  </si>
  <si>
    <t>P08697</t>
  </si>
  <si>
    <t>Alpha-2-antiplasmin OS=Homo sapiens OX=9606 GN=SERPINF2 PE=1 SV=3</t>
  </si>
  <si>
    <t>P08134</t>
  </si>
  <si>
    <t>Rho-related GTP-binding protein RhoC OS=Homo sapiens OX=9606 GN=RHOC PE=1 SV=1</t>
  </si>
  <si>
    <t>Q13491</t>
  </si>
  <si>
    <t>Neuronal membrane glycoprotein M6-b OS=Homo sapiens OX=9606 GN=GPM6B PE=1 SV=2</t>
  </si>
  <si>
    <t>P55290</t>
  </si>
  <si>
    <t>Cadherin-13 OS=Homo sapiens OX=9606 GN=CDH13 PE=1 SV=1</t>
  </si>
  <si>
    <t>P13591</t>
  </si>
  <si>
    <t>Neural cell adhesion molecule 1 OS=Homo sapiens OX=9606 GN=NCAM1 PE=1 SV=3</t>
  </si>
  <si>
    <t>P30626</t>
  </si>
  <si>
    <t>Sorcin OS=Homo sapiens OX=9606 GN=SRI PE=1 SV=1</t>
  </si>
  <si>
    <t>P06858</t>
  </si>
  <si>
    <t>Lipoprotein lipase OS=Homo sapiens OX=9606 GN=LPL PE=1 SV=1</t>
  </si>
  <si>
    <t>Q8NAT1</t>
  </si>
  <si>
    <t>Protein O-linked-mannose beta-1,4-N-acetylglucosaminyltransferase 2 OS=Homo sapiens OX=9606 GN=POMGNT2 PE=1 SV=1</t>
  </si>
  <si>
    <t>P17980</t>
  </si>
  <si>
    <t>26S proteasome regulatory subunit 6A OS=Homo sapiens OX=9606 GN=PSMC3 PE=1 SV=3</t>
  </si>
  <si>
    <t>Q96PU5</t>
  </si>
  <si>
    <t>E3 ubiquitin-protein ligase NEDD4-like OS=Homo sapiens OX=9606 GN=NEDD4L PE=1 SV=2</t>
  </si>
  <si>
    <t>Q92973</t>
  </si>
  <si>
    <t>Transportin-1 OS=Homo sapiens OX=9606 GN=TNPO1 PE=1 SV=2</t>
  </si>
  <si>
    <t>Q9NUP9</t>
  </si>
  <si>
    <t>Protein lin-7 homolog C OS=Homo sapiens OX=9606 GN=LIN7C PE=1 SV=1</t>
  </si>
  <si>
    <t>P04004</t>
  </si>
  <si>
    <t>Vitronectin OS=Homo sapiens OX=9606 GN=VTN PE=1 SV=1</t>
  </si>
  <si>
    <t>Q9NZW5</t>
  </si>
  <si>
    <t>Protein PALS2 OS=Homo sapiens OX=9606 GN=PALS2 PE=1 SV=2</t>
  </si>
  <si>
    <t>Q9UMS4</t>
  </si>
  <si>
    <t>Pre-mRNA-processing factor 19 OS=Homo sapiens OX=9606 GN=PRPF19 PE=1 SV=1</t>
  </si>
  <si>
    <t>P99999</t>
  </si>
  <si>
    <t>Cytochrome c OS=Homo sapiens OX=9606 GN=CYCS PE=1 SV=2</t>
  </si>
  <si>
    <t>P55001</t>
  </si>
  <si>
    <t>Microfibrillar-associated protein 2 OS=Homo sapiens OX=9606 GN=MFAP2 PE=1 SV=1</t>
  </si>
  <si>
    <t>P52292</t>
  </si>
  <si>
    <t>Importin subunit alpha-1 OS=Homo sapiens OX=9606 GN=KPNA2 PE=1 SV=1</t>
  </si>
  <si>
    <t>P61160</t>
  </si>
  <si>
    <t>Actin-related protein 2 OS=Homo sapiens OX=9606 GN=ACTR2 PE=1 SV=1</t>
  </si>
  <si>
    <t>Q02809</t>
  </si>
  <si>
    <t>Procollagen-lysine,2-oxoglutarate 5-dioxygenase 1 OS=Homo sapiens OX=9606 GN=PLOD1 PE=1 SV=2</t>
  </si>
  <si>
    <t>O75886</t>
  </si>
  <si>
    <t>Signal transducing adapter molecule 2 OS=Homo sapiens OX=9606 GN=STAM2 PE=1 SV=1</t>
  </si>
  <si>
    <t>P50281</t>
  </si>
  <si>
    <t>Matrix metalloproteinase-14 OS=Homo sapiens OX=9606 GN=MMP14 PE=1 SV=3</t>
  </si>
  <si>
    <t>P06744</t>
  </si>
  <si>
    <t>Glucose-6-phosphate isomerase OS=Homo sapiens OX=9606 GN=GPI PE=1 SV=4</t>
  </si>
  <si>
    <t>P15151</t>
  </si>
  <si>
    <t>Poliovirus receptor OS=Homo sapiens OX=9606 GN=PVR PE=1 SV=2</t>
  </si>
  <si>
    <t>Q9H4G4</t>
  </si>
  <si>
    <t>Golgi-associated plant pathogenesis-related protein 1 OS=Homo sapiens OX=9606 GN=GLIPR2 PE=1 SV=3</t>
  </si>
  <si>
    <t>O95782</t>
  </si>
  <si>
    <t>AP-2 complex subunit alpha-1 OS=Homo sapiens OX=9606 GN=AP2A1 PE=1 SV=3</t>
  </si>
  <si>
    <t>P60866</t>
  </si>
  <si>
    <t>40S ribosomal protein S20 OS=Homo sapiens OX=9606 GN=RPS20 PE=1 SV=1</t>
  </si>
  <si>
    <t>Q9H7P6</t>
  </si>
  <si>
    <t>Multivesicular body subunit 12B OS=Homo sapiens OX=9606 GN=MVB12B PE=1 SV=2</t>
  </si>
  <si>
    <t>P12429</t>
  </si>
  <si>
    <t>Annexin A3 OS=Homo sapiens OX=9606 GN=ANXA3 PE=1 SV=3</t>
  </si>
  <si>
    <t>P55209</t>
  </si>
  <si>
    <t>Nucleosome assembly protein 1-like 1 OS=Homo sapiens OX=9606 GN=NAP1L1 PE=1 SV=1</t>
  </si>
  <si>
    <t>Q9UNS2</t>
  </si>
  <si>
    <t>COP9 signalosome complex subunit 3 OS=Homo sapiens OX=9606 GN=COPS3 PE=1 SV=3</t>
  </si>
  <si>
    <t>Q08257</t>
  </si>
  <si>
    <t>Quinone oxidoreductase OS=Homo sapiens OX=9606 GN=CRYZ PE=1 SV=1</t>
  </si>
  <si>
    <t>O43684</t>
  </si>
  <si>
    <t>Mitotic checkpoint protein BUB3 OS=Homo sapiens OX=9606 GN=BUB3 PE=1 SV=1</t>
  </si>
  <si>
    <t>O96019</t>
  </si>
  <si>
    <t>Actin-like protein 6A OS=Homo sapiens OX=9606 GN=ACTL6A PE=1 SV=1</t>
  </si>
  <si>
    <t>P46783</t>
  </si>
  <si>
    <t>40S ribosomal protein S10 OS=Homo sapiens OX=9606 GN=RPS10 PE=1 SV=1</t>
  </si>
  <si>
    <t>Q01469</t>
  </si>
  <si>
    <t>Fatty acid-binding protein 5 OS=Homo sapiens OX=9606 GN=FABP5 PE=1 SV=3</t>
  </si>
  <si>
    <t>Q14689</t>
  </si>
  <si>
    <t>Disco-interacting protein 2 homolog A OS=Homo sapiens OX=9606 GN=DIP2A PE=1 SV=2</t>
  </si>
  <si>
    <t>P84103</t>
  </si>
  <si>
    <t>Serine/arginine-rich splicing factor 3 OS=Homo sapiens OX=9606 GN=SRSF3 PE=1 SV=1</t>
  </si>
  <si>
    <t>P60900</t>
  </si>
  <si>
    <t>Proteasome subunit alpha type-6 OS=Homo sapiens OX=9606 GN=PSMA6 PE=1 SV=1</t>
  </si>
  <si>
    <t>P08138</t>
  </si>
  <si>
    <t>Tumor necrosis factor receptor superfamily member 16 OS=Homo sapiens OX=9606 GN=NGFR PE=1 SV=1</t>
  </si>
  <si>
    <t>Q8N9N7</t>
  </si>
  <si>
    <t>Leucine-rich repeat-containing protein 57 OS=Homo sapiens OX=9606 GN=LRRC57 PE=1 SV=1</t>
  </si>
  <si>
    <t>Q96S97</t>
  </si>
  <si>
    <t>Myeloid-associated differentiation marker OS=Homo sapiens OX=9606 GN=MYADM PE=1 SV=2</t>
  </si>
  <si>
    <t>Q9NSD9</t>
  </si>
  <si>
    <t>Phenylalanine--tRNA ligase beta subunit OS=Homo sapiens OX=9606 GN=FARSB PE=1 SV=3</t>
  </si>
  <si>
    <t>Q99615</t>
  </si>
  <si>
    <t>DnaJ homolog subfamily C member 7 OS=Homo sapiens OX=9606 GN=DNAJC7 PE=1 SV=2</t>
  </si>
  <si>
    <t>Q9Y3U8</t>
  </si>
  <si>
    <t>60S ribosomal protein L36 OS=Homo sapiens OX=9606 GN=RPL36 PE=1 SV=3</t>
  </si>
  <si>
    <t>Q9BV38</t>
  </si>
  <si>
    <t>WD repeat-containing protein 18 OS=Homo sapiens OX=9606 GN=WDR18 PE=1 SV=2</t>
  </si>
  <si>
    <t>P09936</t>
  </si>
  <si>
    <t>Ubiquitin carboxyl-terminal hydrolase isozyme L1 OS=Homo sapiens OX=9606 GN=UCHL1 PE=1 SV=2</t>
  </si>
  <si>
    <t>P41091</t>
  </si>
  <si>
    <t>Eukaryotic translation initiation factor 2 subunit 3 OS=Homo sapiens OX=9606 GN=EIF2S3 PE=1 SV=3</t>
  </si>
  <si>
    <t>Q9NY26</t>
  </si>
  <si>
    <t>Zinc transporter ZIP1 OS=Homo sapiens OX=9606 GN=SLC39A1 PE=1 SV=1</t>
  </si>
  <si>
    <t>Q12905</t>
  </si>
  <si>
    <t>Interleukin enhancer-binding factor 2 OS=Homo sapiens OX=9606 GN=ILF2 PE=1 SV=2</t>
  </si>
  <si>
    <t>P14174</t>
  </si>
  <si>
    <t>Macrophage migration inhibitory factor OS=Homo sapiens OX=9606 GN=MIF PE=1 SV=4</t>
  </si>
  <si>
    <t>P08473</t>
  </si>
  <si>
    <t>Neprilysin OS=Homo sapiens OX=9606 GN=MME PE=1 SV=2</t>
  </si>
  <si>
    <t>P62851</t>
  </si>
  <si>
    <t>40S ribosomal protein S25 OS=Homo sapiens OX=9606 GN=RPS25 PE=1 SV=1</t>
  </si>
  <si>
    <t>Q9BVK6</t>
  </si>
  <si>
    <t>Transmembrane emp24 domain-containing protein 9 OS=Homo sapiens OX=9606 GN=TMED9 PE=1 SV=2</t>
  </si>
  <si>
    <t>P67936</t>
  </si>
  <si>
    <t>Tropomyosin alpha-4 chain OS=Homo sapiens OX=9606 GN=TPM4 PE=1 SV=3</t>
  </si>
  <si>
    <t>P61081</t>
  </si>
  <si>
    <t>NEDD8-conjugating enzyme Ubc12 OS=Homo sapiens OX=9606 GN=UBE2M PE=1 SV=1</t>
  </si>
  <si>
    <t>Q06203</t>
  </si>
  <si>
    <t>Amidophosphoribosyltransferase OS=Homo sapiens OX=9606 GN=PPAT PE=1 SV=1</t>
  </si>
  <si>
    <t>Q9UK41</t>
  </si>
  <si>
    <t>Vacuolar protein sorting-associated protein 28 homolog OS=Homo sapiens OX=9606 GN=VPS28 PE=1 SV=1</t>
  </si>
  <si>
    <t>P55058</t>
  </si>
  <si>
    <t>Phospholipid transfer protein OS=Homo sapiens OX=9606 GN=PLTP PE=1 SV=1</t>
  </si>
  <si>
    <t>Q969Q0</t>
  </si>
  <si>
    <t>60S ribosomal protein L36a-like OS=Homo sapiens OX=9606 GN=RPL36AL PE=1 SV=3</t>
  </si>
  <si>
    <t>P14209</t>
  </si>
  <si>
    <t>CD99 antigen OS=Homo sapiens OX=9606 GN=CD99 PE=1 SV=1</t>
  </si>
  <si>
    <t>Q15185</t>
  </si>
  <si>
    <t>Prostaglandin E synthase 3 OS=Homo sapiens OX=9606 GN=PTGES3 PE=1 SV=1</t>
  </si>
  <si>
    <t>O15145</t>
  </si>
  <si>
    <t>Actin-related protein 2/3 complex subunit 3 OS=Homo sapiens OX=9606 GN=ARPC3 PE=1 SV=3</t>
  </si>
  <si>
    <t>O15427</t>
  </si>
  <si>
    <t>Monocarboxylate transporter 4 OS=Homo sapiens OX=9606 GN=SLC16A3 PE=1 SV=1</t>
  </si>
  <si>
    <t>Q8N357</t>
  </si>
  <si>
    <t>Solute carrier family 35 member F6 OS=Homo sapiens OX=9606 GN=SLC35F6 PE=1 SV=1</t>
  </si>
  <si>
    <t>Q9Y4L1</t>
  </si>
  <si>
    <t>Hypoxia up-regulated protein 1 OS=Homo sapiens OX=9606 GN=HYOU1 PE=1 SV=1</t>
  </si>
  <si>
    <t>Q13247</t>
  </si>
  <si>
    <t>Serine/arginine-rich splicing factor 6 OS=Homo sapiens OX=9606 GN=SRSF6 PE=1 SV=2</t>
  </si>
  <si>
    <t>O75891</t>
  </si>
  <si>
    <t>Cytosolic 10-formyltetrahydrofolate dehydrogenase OS=Homo sapiens OX=9606 GN=ALDH1L1 PE=1 SV=2</t>
  </si>
  <si>
    <t>Q92629</t>
  </si>
  <si>
    <t>Delta-sarcoglycan OS=Homo sapiens OX=9606 GN=SGCD PE=1 SV=2</t>
  </si>
  <si>
    <t>P48444</t>
  </si>
  <si>
    <t>Coatomer subunit delta OS=Homo sapiens OX=9606 GN=ARCN1 PE=1 SV=1</t>
  </si>
  <si>
    <t>P27701</t>
  </si>
  <si>
    <t>CD82 antigen OS=Homo sapiens OX=9606 GN=CD82 PE=1 SV=1</t>
  </si>
  <si>
    <t>O14745</t>
  </si>
  <si>
    <t>Na(+)/H(+) exchange regulatory cofactor NHE-RF1 OS=Homo sapiens OX=9606 GN=SLC9A3R1 PE=1 SV=4</t>
  </si>
  <si>
    <t>P28072</t>
  </si>
  <si>
    <t>Proteasome subunit beta type-6 OS=Homo sapiens OX=9606 GN=PSMB6 PE=1 SV=4</t>
  </si>
  <si>
    <t>Q07666</t>
  </si>
  <si>
    <t>KH domain-containing, RNA-binding, signal transduction-associated protein 1 OS=Homo sapiens OX=9606 GN=KHDRBS1 PE=1 SV=1</t>
  </si>
  <si>
    <t>Q13085</t>
  </si>
  <si>
    <t>Acetyl-CoA carboxylase 1 OS=Homo sapiens OX=9606 GN=ACACA PE=1 SV=2</t>
  </si>
  <si>
    <t>P02788</t>
  </si>
  <si>
    <t>Lactotransferrin OS=Homo sapiens OX=9606 GN=LTF PE=1 SV=6</t>
  </si>
  <si>
    <t>Q9H313</t>
  </si>
  <si>
    <t>Protein tweety homolog 1 OS=Homo sapiens OX=9606 GN=TTYH1 PE=1 SV=1</t>
  </si>
  <si>
    <t>P62913</t>
  </si>
  <si>
    <t>60S ribosomal protein L11 OS=Homo sapiens OX=9606 GN=RPL11 PE=1 SV=2</t>
  </si>
  <si>
    <t>Q8IXI1</t>
  </si>
  <si>
    <t>Mitochondrial Rho GTPase 2 OS=Homo sapiens OX=9606 GN=RHOT2 PE=1 SV=2</t>
  </si>
  <si>
    <t>Q9UBG0</t>
  </si>
  <si>
    <t>C-type mannose receptor 2 OS=Homo sapiens OX=9606 GN=MRC2 PE=1 SV=2</t>
  </si>
  <si>
    <t>O43795</t>
  </si>
  <si>
    <t>Unconventional myosin-Ib OS=Homo sapiens OX=9606 GN=MYO1B PE=1 SV=3</t>
  </si>
  <si>
    <t>Q9NTK5</t>
  </si>
  <si>
    <t>Obg-like ATPase 1 OS=Homo sapiens OX=9606 GN=OLA1 PE=1 SV=2</t>
  </si>
  <si>
    <t>O00154</t>
  </si>
  <si>
    <t>Cytosolic acyl coenzyme A thioester hydrolase OS=Homo sapiens OX=9606 GN=ACOT7 PE=1 SV=3</t>
  </si>
  <si>
    <t>P30050</t>
  </si>
  <si>
    <t>60S ribosomal protein L12 OS=Homo sapiens OX=9606 GN=RPL12 PE=1 SV=1</t>
  </si>
  <si>
    <t>P01591</t>
  </si>
  <si>
    <t>Immunoglobulin J chain OS=Homo sapiens OX=9606 GN=JCHAIN PE=1 SV=4</t>
  </si>
  <si>
    <t>P11233</t>
  </si>
  <si>
    <t>Ras-related protein Ral-A OS=Homo sapiens OX=9606 GN=RALA PE=1 SV=1</t>
  </si>
  <si>
    <t>Q13449</t>
  </si>
  <si>
    <t>Limbic system-associated membrane protein OS=Homo sapiens OX=9606 GN=LSAMP PE=1 SV=2</t>
  </si>
  <si>
    <t>P84098</t>
  </si>
  <si>
    <t>60S ribosomal protein L19 OS=Homo sapiens OX=9606 GN=RPL19 PE=1 SV=1</t>
  </si>
  <si>
    <t>Q96S86</t>
  </si>
  <si>
    <t>Hyaluronan and proteoglycan link protein 3 OS=Homo sapiens OX=9606 GN=HAPLN3 PE=2 SV=1</t>
  </si>
  <si>
    <t>P36268</t>
  </si>
  <si>
    <t>Inactive glutathione hydrolase 2 OS=Homo sapiens OX=9606 GN=GGT2 PE=1 SV=3</t>
  </si>
  <si>
    <t>P07741</t>
  </si>
  <si>
    <t>Adenine phosphoribosyltransferase OS=Homo sapiens OX=9606 GN=APRT PE=1 SV=2</t>
  </si>
  <si>
    <t>P00738</t>
  </si>
  <si>
    <t>Haptoglobin OS=Homo sapiens OX=9606 GN=HP PE=1 SV=1</t>
  </si>
  <si>
    <t>O00303</t>
  </si>
  <si>
    <t>Eukaryotic translation initiation factor 3 subunit F OS=Homo sapiens OX=9606 GN=EIF3F PE=1 SV=1</t>
  </si>
  <si>
    <t>Q8WWI5</t>
  </si>
  <si>
    <t>Choline transporter-like protein 1 OS=Homo sapiens OX=9606 GN=SLC44A1 PE=1 SV=1</t>
  </si>
  <si>
    <t>Q9NQW7</t>
  </si>
  <si>
    <t>Xaa-Pro aminopeptidase 1 OS=Homo sapiens OX=9606 GN=XPNPEP1 PE=1 SV=3</t>
  </si>
  <si>
    <t>O94979</t>
  </si>
  <si>
    <t>Protein transport protein Sec31A OS=Homo sapiens OX=9606 GN=SEC31A PE=1 SV=3</t>
  </si>
  <si>
    <t>P27694</t>
  </si>
  <si>
    <t>Replication protein A 70 kDa DNA-binding subunit OS=Homo sapiens OX=9606 GN=RPA1 PE=1 SV=2</t>
  </si>
  <si>
    <t>P31948</t>
  </si>
  <si>
    <t>Stress-induced-phosphoprotein 1 OS=Homo sapiens OX=9606 GN=STIP1 PE=1 SV=1</t>
  </si>
  <si>
    <t>P47914</t>
  </si>
  <si>
    <t>60S ribosomal protein L29 OS=Homo sapiens OX=9606 GN=RPL29 PE=1 SV=2</t>
  </si>
  <si>
    <t>O43491</t>
  </si>
  <si>
    <t>Band 4.1-like protein 2 OS=Homo sapiens OX=9606 GN=EPB41L2 PE=1 SV=1</t>
  </si>
  <si>
    <t>P35232</t>
  </si>
  <si>
    <t>Prohibitin 1 OS=Homo sapiens OX=9606 GN=PHB1 PE=1 SV=1</t>
  </si>
  <si>
    <t>P61106</t>
  </si>
  <si>
    <t>Ras-related protein Rab-14 OS=Homo sapiens OX=9606 GN=RAB14 PE=1 SV=4</t>
  </si>
  <si>
    <t>Q9Y2A7</t>
  </si>
  <si>
    <t>Nck-associated protein 1 OS=Homo sapiens OX=9606 GN=NCKAP1 PE=1 SV=1</t>
  </si>
  <si>
    <t>Q96FW1</t>
  </si>
  <si>
    <t>Ubiquitin thioesterase OTUB1 OS=Homo sapiens OX=9606 GN=OTUB1 PE=1 SV=2</t>
  </si>
  <si>
    <t>Q14697</t>
  </si>
  <si>
    <t>Neutral alpha-glucosidase AB OS=Homo sapiens OX=9606 GN=GANAB PE=1 SV=3</t>
  </si>
  <si>
    <t>Q5VW32</t>
  </si>
  <si>
    <t>BRO1 domain-containing protein BROX OS=Homo sapiens OX=9606 GN=BROX PE=1 SV=1</t>
  </si>
  <si>
    <t>P10599</t>
  </si>
  <si>
    <t>Thioredoxin OS=Homo sapiens OX=9606 GN=TXN PE=1 SV=3</t>
  </si>
  <si>
    <t>Q9HB07</t>
  </si>
  <si>
    <t>MYG1 exonuclease OS=Homo sapiens OX=9606 GN=MYG1 PE=1 SV=3</t>
  </si>
  <si>
    <t>Q9UBV8</t>
  </si>
  <si>
    <t>Peflin OS=Homo sapiens OX=9606 GN=PEF1 PE=1 SV=1</t>
  </si>
  <si>
    <t>Q7KZF4</t>
  </si>
  <si>
    <t>Staphylococcal nuclease domain-containing protein 1 OS=Homo sapiens OX=9606 GN=SND1 PE=1 SV=1</t>
  </si>
  <si>
    <t>P12004</t>
  </si>
  <si>
    <t>Proliferating cell nuclear antigen OS=Homo sapiens OX=9606 GN=PCNA PE=1 SV=1</t>
  </si>
  <si>
    <t>Q01082</t>
  </si>
  <si>
    <t>Spectrin beta chain, non-erythrocytic 1 OS=Homo sapiens OX=9606 GN=SPTBN1 PE=1 SV=2</t>
  </si>
  <si>
    <t>Q8WZA9</t>
  </si>
  <si>
    <t>Immunity-related GTPase family Q protein OS=Homo sapiens OX=9606 GN=IRGQ PE=1 SV=1</t>
  </si>
  <si>
    <t>Q9UBT2</t>
  </si>
  <si>
    <t>SUMO-activating enzyme subunit 2 OS=Homo sapiens OX=9606 GN=UBA2 PE=1 SV=2</t>
  </si>
  <si>
    <t>O15040</t>
  </si>
  <si>
    <t>Tectonin beta-propeller repeat-containing protein 2 OS=Homo sapiens OX=9606 GN=TECPR2 PE=1 SV=4</t>
  </si>
  <si>
    <t>Q96AC1</t>
  </si>
  <si>
    <t>Fermitin family homolog 2 OS=Homo sapiens OX=9606 GN=FERMT2 PE=1 SV=1</t>
  </si>
  <si>
    <t>P14324</t>
  </si>
  <si>
    <t>Farnesyl pyrophosphate synthase OS=Homo sapiens OX=9606 GN=FDPS PE=1 SV=4</t>
  </si>
  <si>
    <t>P09619</t>
  </si>
  <si>
    <t>Platelet-derived growth factor receptor beta OS=Homo sapiens OX=9606 GN=PDGFRB PE=1 SV=1</t>
  </si>
  <si>
    <t>Q9BRL6</t>
  </si>
  <si>
    <t>Serine/arginine-rich splicing factor 8 OS=Homo sapiens OX=9606 GN=SRSF8 PE=1 SV=1</t>
  </si>
  <si>
    <t>P17655</t>
  </si>
  <si>
    <t>Calpain-2 catalytic subunit OS=Homo sapiens OX=9606 GN=CAPN2 PE=1 SV=6</t>
  </si>
  <si>
    <t>O14817</t>
  </si>
  <si>
    <t>Tetraspanin-4 OS=Homo sapiens OX=9606 GN=TSPAN4 PE=1 SV=1</t>
  </si>
  <si>
    <t>P04040</t>
  </si>
  <si>
    <t>Catalase OS=Homo sapiens OX=9606 GN=CAT PE=1 SV=3</t>
  </si>
  <si>
    <t>O00567</t>
  </si>
  <si>
    <t>Nucleolar protein 56 OS=Homo sapiens OX=9606 GN=NOP56 PE=1 SV=4</t>
  </si>
  <si>
    <t>Q8WVJ2</t>
  </si>
  <si>
    <t>NudC domain-containing protein 2 OS=Homo sapiens OX=9606 GN=NUDCD2 PE=1 SV=1</t>
  </si>
  <si>
    <t>Q9HC35</t>
  </si>
  <si>
    <t>Echinoderm microtubule-associated protein-like 4 OS=Homo sapiens OX=9606 GN=EML4 PE=1 SV=3</t>
  </si>
  <si>
    <t>P02748</t>
  </si>
  <si>
    <t>Complement component C9 OS=Homo sapiens OX=9606 GN=C9 PE=1 SV=2</t>
  </si>
  <si>
    <t>O43865</t>
  </si>
  <si>
    <t>S-adenosylhomocysteine hydrolase-like protein 1 OS=Homo sapiens OX=9606 GN=AHCYL1 PE=1 SV=2</t>
  </si>
  <si>
    <t>Q15102</t>
  </si>
  <si>
    <t>Platelet-activating factor acetylhydrolase IB subunit alpha1 OS=Homo sapiens OX=9606 GN=PAFAH1B3 PE=1 SV=1</t>
  </si>
  <si>
    <t>P13987</t>
  </si>
  <si>
    <t>CD59 glycoprotein OS=Homo sapiens OX=9606 GN=CD59 PE=1 SV=1</t>
  </si>
  <si>
    <t>O15144</t>
  </si>
  <si>
    <t>Actin-related protein 2/3 complex subunit 2 OS=Homo sapiens OX=9606 GN=ARPC2 PE=1 SV=1</t>
  </si>
  <si>
    <t>Q04724</t>
  </si>
  <si>
    <t>Transducin-like enhancer protein 1 OS=Homo sapiens OX=9606 GN=TLE1 PE=1 SV=2</t>
  </si>
  <si>
    <t>Q9Y2Q0</t>
  </si>
  <si>
    <t>Phospholipid-transporting ATPase IA OS=Homo sapiens OX=9606 GN=ATP8A1 PE=1 SV=1</t>
  </si>
  <si>
    <t>P25788</t>
  </si>
  <si>
    <t>Proteasome subunit alpha type-3 OS=Homo sapiens OX=9606 GN=PSMA3 PE=1 SV=2</t>
  </si>
  <si>
    <t>P26639</t>
  </si>
  <si>
    <t>Threonine--tRNA ligase 1, cytoplasmic OS=Homo sapiens OX=9606 GN=TARS1 PE=1 SV=3</t>
  </si>
  <si>
    <t>Q9UIA9</t>
  </si>
  <si>
    <t>Exportin-7 OS=Homo sapiens OX=9606 GN=XPO7 PE=1 SV=3</t>
  </si>
  <si>
    <t>O15067</t>
  </si>
  <si>
    <t>Phosphoribosylformylglycinamidine synthase OS=Homo sapiens OX=9606 GN=PFAS PE=1 SV=4</t>
  </si>
  <si>
    <t>O60264</t>
  </si>
  <si>
    <t>SWI/SNF-related matrix-associated actin-dependent regulator of chromatin subfamily A member 5 OS=Homo sapiens OX=9606 GN=SMARCA5 PE=1 SV=1</t>
  </si>
  <si>
    <t>P00450</t>
  </si>
  <si>
    <t>Ceruloplasmin OS=Homo sapiens OX=9606 GN=CP PE=1 SV=1</t>
  </si>
  <si>
    <t>P40926</t>
  </si>
  <si>
    <t>Malate dehydrogenase, mitochondrial OS=Homo sapiens OX=9606 GN=MDH2 PE=1 SV=3</t>
  </si>
  <si>
    <t>Q5T750</t>
  </si>
  <si>
    <t>Skin-specific protein 32 OS=Homo sapiens OX=9606 GN=XP32 PE=1 SV=1</t>
  </si>
  <si>
    <t>P10809</t>
  </si>
  <si>
    <t>60 kDa heat shock protein, mitochondrial OS=Homo sapiens OX=9606 GN=HSPD1 PE=1 SV=2</t>
  </si>
  <si>
    <t>Q99536</t>
  </si>
  <si>
    <t>Synaptic vesicle membrane protein VAT-1 homolog OS=Homo sapiens OX=9606 GN=VAT1 PE=1 SV=2</t>
  </si>
  <si>
    <t>O43447</t>
  </si>
  <si>
    <t>Peptidyl-prolyl cis-trans isomerase H OS=Homo sapiens OX=9606 GN=PPIH PE=1 SV=1</t>
  </si>
  <si>
    <t>P49207</t>
  </si>
  <si>
    <t>60S ribosomal protein L34 OS=Homo sapiens OX=9606 GN=RPL34 PE=1 SV=3</t>
  </si>
  <si>
    <t>Q9UBE0</t>
  </si>
  <si>
    <t>SUMO-activating enzyme subunit 1 OS=Homo sapiens OX=9606 GN=SAE1 PE=1 SV=1</t>
  </si>
  <si>
    <t>P15559</t>
  </si>
  <si>
    <t>NAD(P)H dehydrogenase [quinone] 1 OS=Homo sapiens OX=9606 GN=NQO1 PE=1 SV=1</t>
  </si>
  <si>
    <t>O00214</t>
  </si>
  <si>
    <t>Galectin-8 OS=Homo sapiens OX=9606 GN=LGALS8 PE=1 SV=4</t>
  </si>
  <si>
    <t>Q8WU68</t>
  </si>
  <si>
    <t>Splicing factor U2AF 26 kDa subunit OS=Homo sapiens OX=9606 GN=U2AF1L4 PE=1 SV=2</t>
  </si>
  <si>
    <t>Q9BX67</t>
  </si>
  <si>
    <t>Junctional adhesion molecule C OS=Homo sapiens OX=9606 GN=JAM3 PE=1 SV=1</t>
  </si>
  <si>
    <t>P31949</t>
  </si>
  <si>
    <t>Protein S100-A11 OS=Homo sapiens OX=9606 GN=S100A11 PE=1 SV=2</t>
  </si>
  <si>
    <t>P50454</t>
  </si>
  <si>
    <t>Serpin H1 OS=Homo sapiens OX=9606 GN=SERPINH1 PE=1 SV=2</t>
  </si>
  <si>
    <t>Q92485</t>
  </si>
  <si>
    <t>Acid sphingomyelinase-like phosphodiesterase 3b OS=Homo sapiens OX=9606 GN=SMPDL3B PE=1 SV=2</t>
  </si>
  <si>
    <t>Q9ULJ7</t>
  </si>
  <si>
    <t>Ankyrin repeat domain-containing protein 50 OS=Homo sapiens OX=9606 GN=ANKRD50 PE=1 SV=4</t>
  </si>
  <si>
    <t>P06396</t>
  </si>
  <si>
    <t>Gelsolin OS=Homo sapiens OX=9606 GN=GSN PE=1 SV=1</t>
  </si>
  <si>
    <t>P01624</t>
  </si>
  <si>
    <t>Immunoglobulin kappa variable 3-15 OS=Homo sapiens OX=9606 GN=IGKV3-15 PE=1 SV=2</t>
  </si>
  <si>
    <t>Q71UM5</t>
  </si>
  <si>
    <t>40S ribosomal protein S27-like OS=Homo sapiens OX=9606 GN=RPS27L PE=1 SV=3</t>
  </si>
  <si>
    <t>P59998</t>
  </si>
  <si>
    <t>Actin-related protein 2/3 complex subunit 4 OS=Homo sapiens OX=9606 GN=ARPC4 PE=1 SV=3</t>
  </si>
  <si>
    <t>Q9Y6B7</t>
  </si>
  <si>
    <t>AP-4 complex subunit beta-1 OS=Homo sapiens OX=9606 GN=AP4B1 PE=1 SV=2</t>
  </si>
  <si>
    <t>P41250</t>
  </si>
  <si>
    <t>Glycine--tRNA ligase OS=Homo sapiens OX=9606 GN=GARS1 PE=1 SV=3</t>
  </si>
  <si>
    <t>P62829</t>
  </si>
  <si>
    <t>60S ribosomal protein L23 OS=Homo sapiens OX=9606 GN=RPL23 PE=1 SV=1</t>
  </si>
  <si>
    <t>P21266</t>
  </si>
  <si>
    <t>Glutathione S-transferase Mu 3 OS=Homo sapiens OX=9606 GN=GSTM3 PE=1 SV=3</t>
  </si>
  <si>
    <t>P25789</t>
  </si>
  <si>
    <t>Proteasome subunit alpha type-4 OS=Homo sapiens OX=9606 GN=PSMA4 PE=1 SV=1</t>
  </si>
  <si>
    <t>P18084</t>
  </si>
  <si>
    <t>Integrin beta-5 OS=Homo sapiens OX=9606 GN=ITGB5 PE=1 SV=1</t>
  </si>
  <si>
    <t>Q9NP79</t>
  </si>
  <si>
    <t>Vacuolar protein sorting-associated protein VTA1 homolog OS=Homo sapiens OX=9606 GN=VTA1 PE=1 SV=1</t>
  </si>
  <si>
    <t>Q9BSJ2</t>
  </si>
  <si>
    <t>Gamma-tubulin complex component 2 OS=Homo sapiens OX=9606 GN=TUBGCP2 PE=1 SV=2</t>
  </si>
  <si>
    <t>Q13409</t>
  </si>
  <si>
    <t>Cytoplasmic dynein 1 intermediate chain 2 OS=Homo sapiens OX=9606 GN=DYNC1I2 PE=1 SV=3</t>
  </si>
  <si>
    <t>P00966</t>
  </si>
  <si>
    <t>Argininosuccinate synthase OS=Homo sapiens OX=9606 GN=ASS1 PE=1 SV=2</t>
  </si>
  <si>
    <t>O60637</t>
  </si>
  <si>
    <t>Tetraspanin-3 OS=Homo sapiens OX=9606 GN=TSPAN3 PE=2 SV=1</t>
  </si>
  <si>
    <t>Q14112</t>
  </si>
  <si>
    <t>Nidogen-2 OS=Homo sapiens OX=9606 GN=NID2 PE=1 SV=3</t>
  </si>
  <si>
    <t>Q9UK61</t>
  </si>
  <si>
    <t>Protein TASOR OS=Homo sapiens OX=9606 GN=TASOR PE=1 SV=3</t>
  </si>
  <si>
    <t>Q16878</t>
  </si>
  <si>
    <t>Cysteine dioxygenase type 1 OS=Homo sapiens OX=9606 GN=CDO1 PE=1 SV=2</t>
  </si>
  <si>
    <t>Q9NR31</t>
  </si>
  <si>
    <t>GTP-binding protein SAR1a OS=Homo sapiens OX=9606 GN=SAR1A PE=1 SV=1</t>
  </si>
  <si>
    <t>O43252</t>
  </si>
  <si>
    <t>Bifunctional 3'-phosphoadenosine 5'-phosphosulfate synthase 1 OS=Homo sapiens OX=9606 GN=PAPSS1 PE=1 SV=2</t>
  </si>
  <si>
    <t>Q9ULX7</t>
  </si>
  <si>
    <t>Carbonic anhydrase 14 OS=Homo sapiens OX=9606 GN=CA14 PE=1 SV=1</t>
  </si>
  <si>
    <t>Q03135</t>
  </si>
  <si>
    <t>Caveolin-1 OS=Homo sapiens OX=9606 GN=CAV1 PE=1 SV=4</t>
  </si>
  <si>
    <t>P13797</t>
  </si>
  <si>
    <t>Plastin-3 OS=Homo sapiens OX=9606 GN=PLS3 PE=1 SV=4</t>
  </si>
  <si>
    <t>O43143</t>
  </si>
  <si>
    <t>ATP-dependent RNA helicase DHX15 OS=Homo sapiens OX=9606 GN=DHX15 PE=1 SV=2</t>
  </si>
  <si>
    <t>Q9BRG1</t>
  </si>
  <si>
    <t>Vacuolar protein-sorting-associated protein 25 OS=Homo sapiens OX=9606 GN=VPS25 PE=1 SV=1</t>
  </si>
  <si>
    <t>Q13740</t>
  </si>
  <si>
    <t>CD166 antigen OS=Homo sapiens OX=9606 GN=ALCAM PE=1 SV=2</t>
  </si>
  <si>
    <t>P11532</t>
  </si>
  <si>
    <t>Dystrophin OS=Homo sapiens OX=9606 GN=DMD PE=1 SV=3</t>
  </si>
  <si>
    <t>Q86VQ0</t>
  </si>
  <si>
    <t>Lebercilin OS=Homo sapiens OX=9606 GN=LCA5 PE=1 SV=2</t>
  </si>
  <si>
    <t>Q9UBT6</t>
  </si>
  <si>
    <t>DNA polymerase kappa OS=Homo sapiens OX=9606 GN=POLK PE=1 SV=1</t>
  </si>
  <si>
    <t>Q9Y6G9</t>
  </si>
  <si>
    <t>Cytoplasmic dynein 1 light intermediate chain 1 OS=Homo sapiens OX=9606 GN=DYNC1LI1 PE=1 SV=3</t>
  </si>
  <si>
    <t>P15104</t>
  </si>
  <si>
    <t>Glutamine synthetase OS=Homo sapiens OX=9606 GN=GLUL PE=1 SV=4</t>
  </si>
  <si>
    <t>P23378</t>
  </si>
  <si>
    <t>Glycine dehydrogenase (decarboxylating), mitochondrial OS=Homo sapiens OX=9606 GN=GLDC PE=1 SV=2</t>
  </si>
  <si>
    <t>Q86YS6</t>
  </si>
  <si>
    <t>Ras-related protein Rab-43 OS=Homo sapiens OX=9606 GN=RAB43 PE=1 SV=1</t>
  </si>
  <si>
    <t>Q9H5P4</t>
  </si>
  <si>
    <t>PDZ domain-containing protein 7 OS=Homo sapiens OX=9606 GN=PDZD7 PE=1 SV=2</t>
  </si>
  <si>
    <t>Q8IYT4</t>
  </si>
  <si>
    <t>Katanin p60 ATPase-containing subunit A-like 2 OS=Homo sapiens OX=9606 GN=KATNAL2 PE=1 SV=3</t>
  </si>
  <si>
    <t>O15031</t>
  </si>
  <si>
    <t>Plexin-B2 OS=Homo sapiens OX=9606 GN=PLXNB2 PE=1 SV=3</t>
  </si>
  <si>
    <t>Q96CD2</t>
  </si>
  <si>
    <t>Phosphopantothenoylcysteine decarboxylase OS=Homo sapiens OX=9606 GN=PPCDC PE=1 SV=2</t>
  </si>
  <si>
    <t>O95399</t>
  </si>
  <si>
    <t>Urotensin-2 OS=Homo sapiens OX=9606 GN=UTS2 PE=1 SV=1</t>
  </si>
  <si>
    <t>Q9H015</t>
  </si>
  <si>
    <t>Solute carrier family 22 member 4 OS=Homo sapiens OX=9606 GN=SLC22A4 PE=1 SV=3</t>
  </si>
  <si>
    <t>P00751</t>
  </si>
  <si>
    <t>Complement factor B OS=Homo sapiens OX=9606 GN=CFB PE=1 SV=2</t>
  </si>
  <si>
    <t>P19174</t>
  </si>
  <si>
    <t>1-phosphatidylinositol 4,5-bisphosphate phosphodiesterase gamma-1 OS=Homo sapiens OX=9606 GN=PLCG1 PE=1 SV=1</t>
  </si>
  <si>
    <t>P15170</t>
  </si>
  <si>
    <t>Eukaryotic peptide chain release factor GTP-binding subunit ERF3A OS=Homo sapiens OX=9606 GN=GSPT1 PE=1 SV=1</t>
  </si>
  <si>
    <t>Q92817</t>
  </si>
  <si>
    <t>Envoplakin OS=Homo sapiens OX=9606 GN=EVPL PE=1 SV=3</t>
  </si>
  <si>
    <t>P02511</t>
  </si>
  <si>
    <t>Alpha-crystallin B chain OS=Homo sapiens OX=9606 GN=CRYAB PE=1 SV=2</t>
  </si>
  <si>
    <t>P36021</t>
  </si>
  <si>
    <t>Monocarboxylate transporter 8 OS=Homo sapiens OX=9606 GN=SLC16A2 PE=1 SV=2</t>
  </si>
  <si>
    <t>Q17RC7</t>
  </si>
  <si>
    <t>Exocyst complex component 3-like protein 4 OS=Homo sapiens OX=9606 GN=EXOC3L4 PE=1 SV=2</t>
  </si>
  <si>
    <t>Q9BQA1</t>
  </si>
  <si>
    <t>Methylosome protein 50 OS=Homo sapiens OX=9606 GN=WDR77 PE=1 SV=1</t>
  </si>
  <si>
    <t>P55884</t>
  </si>
  <si>
    <t>Eukaryotic translation initiation factor 3 subunit B OS=Homo sapiens OX=9606 GN=EIF3B PE=1 SV=3</t>
  </si>
  <si>
    <t>P78310</t>
  </si>
  <si>
    <t>Coxsackievirus and adenovirus receptor OS=Homo sapiens OX=9606 GN=CXADR PE=1 SV=1</t>
  </si>
  <si>
    <t>P21579</t>
  </si>
  <si>
    <t>Synaptotagmin-1 OS=Homo sapiens OX=9606 GN=SYT1 PE=1 SV=1</t>
  </si>
  <si>
    <t>Q8N0Z9</t>
  </si>
  <si>
    <t>V-set and immunoglobulin domain-containing protein 10 OS=Homo sapiens OX=9606 GN=VSIG10 PE=2 SV=1</t>
  </si>
  <si>
    <t>P02786</t>
  </si>
  <si>
    <t>Transferrin receptor protein 1 OS=Homo sapiens OX=9606 GN=TFRC PE=1 SV=2</t>
  </si>
  <si>
    <t>Q53FD0</t>
  </si>
  <si>
    <t>Zinc finger C2HC domain-containing protein 1C OS=Homo sapiens OX=9606 GN=ZC2HC1C PE=1 SV=3</t>
  </si>
  <si>
    <t>Q14CS0</t>
  </si>
  <si>
    <t>UBX domain-containing protein 2B OS=Homo sapiens OX=9606 GN=UBXN2B PE=1 SV=1</t>
  </si>
  <si>
    <t>Q93084</t>
  </si>
  <si>
    <t>Sarcoplasmic/endoplasmic reticulum calcium ATPase 3 OS=Homo sapiens OX=9606 GN=ATP2A3 PE=1 SV=3</t>
  </si>
  <si>
    <t>Protein FDR Confidence: Combined</t>
  </si>
  <si>
    <t>High</t>
  </si>
  <si>
    <t>Medium</t>
  </si>
  <si>
    <t>Q6S8J3</t>
  </si>
  <si>
    <t>POTE ankyrin domain family member E OS=Homo sapiens OX=9606 GN=POTEE PE=2 SV=3</t>
  </si>
  <si>
    <t>P02774</t>
  </si>
  <si>
    <t>Vitamin D-binding protein OS=Homo sapiens OX=9606 GN=GC PE=1 SV=2</t>
  </si>
  <si>
    <t>P31025</t>
  </si>
  <si>
    <t>Lipocalin-1 OS=Homo sapiens OX=9606 GN=LCN1 PE=1 SV=1</t>
  </si>
  <si>
    <t>P14543</t>
  </si>
  <si>
    <t>Nidogen-1 OS=Homo sapiens OX=9606 GN=NID1 PE=1 SV=3</t>
  </si>
  <si>
    <t>P02100</t>
  </si>
  <si>
    <t>Hemoglobin subunit epsilon OS=Homo sapiens OX=9606 GN=HBE1 PE=1 SV=2</t>
  </si>
  <si>
    <t>P12036</t>
  </si>
  <si>
    <t>Neurofilament heavy polypeptide OS=Homo sapiens OX=9606 GN=NEFH PE=1 SV=4</t>
  </si>
  <si>
    <t>Q14964</t>
  </si>
  <si>
    <t>Ras-related protein Rab-39A OS=Homo sapiens OX=9606 GN=RAB39A PE=1 SV=2</t>
  </si>
  <si>
    <t>Q9Y624</t>
  </si>
  <si>
    <t>Junctional adhesion molecule A OS=Homo sapiens OX=9606 GN=F11R PE=1 SV=1</t>
  </si>
  <si>
    <t>Q02241</t>
  </si>
  <si>
    <t>Kinesin-like protein KIF23 OS=Homo sapiens OX=9606 GN=KIF23 PE=1 SV=3</t>
  </si>
  <si>
    <t>Q13867</t>
  </si>
  <si>
    <t>Bleomycin hydrolase OS=Homo sapiens OX=9606 GN=BLMH PE=1 SV=1</t>
  </si>
  <si>
    <t>P48741</t>
  </si>
  <si>
    <t>Putative heat shock 70 kDa protein 7 OS=Homo sapiens OX=9606 GN=HSPA7 PE=5 SV=2</t>
  </si>
  <si>
    <t>P02753</t>
  </si>
  <si>
    <t>Retinol-binding protein 4 OS=Homo sapiens OX=9606 GN=RBP4 PE=1 SV=3</t>
  </si>
  <si>
    <t>Q9GZM7</t>
  </si>
  <si>
    <t>Tubulointerstitial nephritis antigen-like OS=Homo sapiens OX=9606 GN=TINAGL1 PE=1 SV=1</t>
  </si>
  <si>
    <t>Q6ZRV2</t>
  </si>
  <si>
    <t>Protein FAM83H OS=Homo sapiens OX=9606 GN=FAM83H PE=1 SV=3</t>
  </si>
  <si>
    <t>Q03181</t>
  </si>
  <si>
    <t>Peroxisome proliferator-activated receptor delta OS=Homo sapiens OX=9606 GN=PPARD PE=1 SV=1</t>
  </si>
  <si>
    <t>Tabs description</t>
  </si>
  <si>
    <t>Proteins detected by MS in hNR-EVs</t>
  </si>
  <si>
    <t>Common proteins among top 100 EVs, hiPSC-EVs and hNR-EVs</t>
  </si>
  <si>
    <t>GO analysis</t>
  </si>
  <si>
    <t>Common proteins among hNR-EVs and selected GO terms</t>
  </si>
  <si>
    <t>CNS development</t>
  </si>
  <si>
    <t>EVs</t>
  </si>
  <si>
    <t>GO:1903561</t>
  </si>
  <si>
    <t>GO:0007417</t>
  </si>
  <si>
    <t>GO:0043209</t>
  </si>
  <si>
    <t>Myelin sheet</t>
  </si>
  <si>
    <t>GO terms</t>
  </si>
  <si>
    <t>Total</t>
  </si>
  <si>
    <t xml:space="preserve"> Myelin sheet</t>
  </si>
  <si>
    <t xml:space="preserve"> E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theme="5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0"/>
      <color theme="9"/>
      <name val="Arial"/>
      <family val="2"/>
    </font>
    <font>
      <sz val="10"/>
      <color rgb="FF7030A0"/>
      <name val="Arial"/>
      <family val="2"/>
    </font>
    <font>
      <sz val="10"/>
      <color theme="4"/>
      <name val="Arial"/>
      <family val="2"/>
    </font>
    <font>
      <sz val="10"/>
      <color theme="7" tint="-0.249977111117893"/>
      <name val="Arial"/>
      <family val="2"/>
    </font>
    <font>
      <sz val="10"/>
      <color theme="7" tint="0.39997558519241921"/>
      <name val="Arial"/>
      <family val="2"/>
    </font>
    <font>
      <sz val="10"/>
      <color rgb="FF00B050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  <font>
      <sz val="8"/>
      <color rgb="FFFF0000"/>
      <name val="Arial"/>
      <family val="2"/>
    </font>
    <font>
      <sz val="8"/>
      <name val="Arial"/>
      <family val="2"/>
    </font>
    <font>
      <sz val="8"/>
      <color theme="5"/>
      <name val="Arial"/>
      <family val="2"/>
    </font>
    <font>
      <sz val="8"/>
      <color theme="7" tint="0.39997558519241921"/>
      <name val="Arial"/>
      <family val="2"/>
    </font>
    <font>
      <sz val="8"/>
      <color rgb="FF00B050"/>
      <name val="Arial"/>
      <family val="2"/>
    </font>
    <font>
      <sz val="8"/>
      <color theme="4"/>
      <name val="Arial"/>
      <family val="2"/>
    </font>
    <font>
      <sz val="8"/>
      <color rgb="FF7030A0"/>
      <name val="Arial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  <font>
      <sz val="8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99FF"/>
        <bgColor indexed="64"/>
      </patternFill>
    </fill>
  </fills>
  <borders count="1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56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1" applyAlignment="1">
      <alignment horizontal="center" vertical="center"/>
    </xf>
    <xf numFmtId="0" fontId="11" fillId="0" borderId="0" xfId="1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1" xfId="0" applyBorder="1"/>
    <xf numFmtId="0" fontId="20" fillId="0" borderId="1" xfId="0" applyFont="1" applyBorder="1"/>
    <xf numFmtId="0" fontId="1" fillId="0" borderId="0" xfId="0" applyFont="1"/>
    <xf numFmtId="0" fontId="21" fillId="0" borderId="1" xfId="0" applyFont="1" applyBorder="1"/>
    <xf numFmtId="0" fontId="4" fillId="0" borderId="0" xfId="0" applyFont="1"/>
    <xf numFmtId="0" fontId="2" fillId="0" borderId="0" xfId="0" applyFont="1"/>
    <xf numFmtId="0" fontId="10" fillId="0" borderId="0" xfId="0" applyFont="1"/>
    <xf numFmtId="0" fontId="22" fillId="0" borderId="0" xfId="0" applyFont="1"/>
    <xf numFmtId="0" fontId="7" fillId="0" borderId="0" xfId="0" applyFont="1"/>
    <xf numFmtId="0" fontId="26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4" fillId="3" borderId="0" xfId="0" applyFont="1" applyFill="1" applyAlignment="1">
      <alignment horizontal="center" vertical="center"/>
    </xf>
    <xf numFmtId="0" fontId="25" fillId="3" borderId="0" xfId="0" applyFont="1" applyFill="1" applyAlignment="1">
      <alignment horizontal="center" vertical="center"/>
    </xf>
    <xf numFmtId="11" fontId="24" fillId="3" borderId="0" xfId="0" applyNumberFormat="1" applyFont="1" applyFill="1" applyAlignment="1">
      <alignment horizontal="center" vertical="center"/>
    </xf>
    <xf numFmtId="0" fontId="24" fillId="4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8" fillId="3" borderId="0" xfId="0" applyFont="1" applyFill="1" applyAlignment="1">
      <alignment horizontal="center" vertical="center"/>
    </xf>
    <xf numFmtId="0" fontId="28" fillId="4" borderId="0" xfId="0" applyFont="1" applyFill="1" applyAlignment="1">
      <alignment horizontal="center" vertical="center"/>
    </xf>
    <xf numFmtId="0" fontId="23" fillId="2" borderId="0" xfId="0" applyFont="1" applyFill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29" fillId="0" borderId="0" xfId="0" applyFont="1" applyFill="1" applyBorder="1" applyAlignment="1">
      <alignment horizontal="center" vertical="center" wrapText="1" readingOrder="1"/>
    </xf>
    <xf numFmtId="0" fontId="29" fillId="0" borderId="0" xfId="0" applyFont="1" applyFill="1" applyBorder="1" applyAlignment="1">
      <alignment horizontal="left" vertical="center" wrapText="1" readingOrder="1"/>
    </xf>
    <xf numFmtId="11" fontId="29" fillId="0" borderId="0" xfId="0" applyNumberFormat="1" applyFont="1" applyFill="1" applyBorder="1" applyAlignment="1">
      <alignment horizontal="center" vertical="center" wrapText="1" readingOrder="1"/>
    </xf>
  </cellXfs>
  <cellStyles count="2">
    <cellStyle name="Normal" xfId="0" builtinId="0"/>
    <cellStyle name="Normal 2" xfId="1" xr:uid="{B2F7ED8C-102A-4CD3-A7EA-73897067321F}"/>
  </cellStyles>
  <dxfs count="0"/>
  <tableStyles count="0" defaultTableStyle="TableStyleMedium2" defaultPivotStyle="PivotStyleLight16"/>
  <colors>
    <mruColors>
      <color rgb="FFCC99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75C0F-9CBC-4C73-9611-980FD89AF819}">
  <dimension ref="A1:B6"/>
  <sheetViews>
    <sheetView workbookViewId="0">
      <selection activeCell="F10" sqref="F10"/>
    </sheetView>
  </sheetViews>
  <sheetFormatPr defaultRowHeight="12.5" x14ac:dyDescent="0.25"/>
  <cols>
    <col min="1" max="1" width="14" style="15" customWidth="1"/>
    <col min="2" max="2" width="48.58203125" style="15" customWidth="1"/>
    <col min="3" max="16384" width="8.6640625" style="15"/>
  </cols>
  <sheetData>
    <row r="1" spans="1:2" ht="13" x14ac:dyDescent="0.3">
      <c r="A1" s="20" t="s">
        <v>783</v>
      </c>
      <c r="B1" s="20" t="s">
        <v>778</v>
      </c>
    </row>
    <row r="2" spans="1:2" x14ac:dyDescent="0.25">
      <c r="A2" s="15" t="s">
        <v>779</v>
      </c>
      <c r="B2" s="15" t="s">
        <v>2089</v>
      </c>
    </row>
    <row r="3" spans="1:2" x14ac:dyDescent="0.25">
      <c r="A3" s="17" t="s">
        <v>781</v>
      </c>
      <c r="B3" s="15" t="s">
        <v>784</v>
      </c>
    </row>
    <row r="4" spans="1:2" x14ac:dyDescent="0.25">
      <c r="A4" s="18" t="s">
        <v>780</v>
      </c>
      <c r="B4" s="15" t="s">
        <v>2090</v>
      </c>
    </row>
    <row r="5" spans="1:2" x14ac:dyDescent="0.25">
      <c r="A5" s="19" t="s">
        <v>782</v>
      </c>
      <c r="B5" s="15" t="s">
        <v>2091</v>
      </c>
    </row>
    <row r="6" spans="1:2" x14ac:dyDescent="0.25">
      <c r="A6" s="21" t="s">
        <v>2092</v>
      </c>
      <c r="B6" s="15" t="s">
        <v>2093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14FFD-F0D0-4E87-B999-AB0203656816}">
  <sheetPr>
    <tabColor rgb="FFFF0000"/>
  </sheetPr>
  <dimension ref="A1:C103"/>
  <sheetViews>
    <sheetView topLeftCell="A63" workbookViewId="0">
      <selection activeCell="C1" sqref="C1:C1048576"/>
    </sheetView>
  </sheetViews>
  <sheetFormatPr defaultRowHeight="14" x14ac:dyDescent="0.3"/>
  <cols>
    <col min="2" max="2" width="9.4140625" customWidth="1"/>
    <col min="3" max="3" width="80.08203125" customWidth="1"/>
  </cols>
  <sheetData>
    <row r="1" spans="1:3" x14ac:dyDescent="0.3">
      <c r="A1" s="13" t="s">
        <v>2056</v>
      </c>
      <c r="B1" s="13" t="s">
        <v>785</v>
      </c>
      <c r="C1" s="13" t="s">
        <v>778</v>
      </c>
    </row>
    <row r="2" spans="1:3" x14ac:dyDescent="0.3">
      <c r="A2" s="13" t="s">
        <v>2057</v>
      </c>
      <c r="B2" s="13" t="s">
        <v>826</v>
      </c>
      <c r="C2" s="13" t="s">
        <v>827</v>
      </c>
    </row>
    <row r="3" spans="1:3" x14ac:dyDescent="0.3">
      <c r="A3" s="13" t="s">
        <v>2057</v>
      </c>
      <c r="B3" s="13" t="s">
        <v>2059</v>
      </c>
      <c r="C3" s="13" t="s">
        <v>2060</v>
      </c>
    </row>
    <row r="4" spans="1:3" x14ac:dyDescent="0.3">
      <c r="A4" s="13" t="s">
        <v>2057</v>
      </c>
      <c r="B4" s="13" t="s">
        <v>800</v>
      </c>
      <c r="C4" s="13" t="s">
        <v>801</v>
      </c>
    </row>
    <row r="5" spans="1:3" x14ac:dyDescent="0.3">
      <c r="A5" s="13" t="s">
        <v>2057</v>
      </c>
      <c r="B5" s="13" t="s">
        <v>836</v>
      </c>
      <c r="C5" s="13" t="s">
        <v>837</v>
      </c>
    </row>
    <row r="6" spans="1:3" x14ac:dyDescent="0.3">
      <c r="A6" s="13" t="s">
        <v>2057</v>
      </c>
      <c r="B6" s="13" t="s">
        <v>970</v>
      </c>
      <c r="C6" s="13" t="s">
        <v>971</v>
      </c>
    </row>
    <row r="7" spans="1:3" x14ac:dyDescent="0.3">
      <c r="A7" s="13" t="s">
        <v>2057</v>
      </c>
      <c r="B7" s="13" t="s">
        <v>840</v>
      </c>
      <c r="C7" s="13" t="s">
        <v>841</v>
      </c>
    </row>
    <row r="8" spans="1:3" x14ac:dyDescent="0.3">
      <c r="A8" s="13" t="s">
        <v>2057</v>
      </c>
      <c r="B8" s="13" t="s">
        <v>852</v>
      </c>
      <c r="C8" s="13" t="s">
        <v>853</v>
      </c>
    </row>
    <row r="9" spans="1:3" x14ac:dyDescent="0.3">
      <c r="A9" s="13" t="s">
        <v>2057</v>
      </c>
      <c r="B9" s="13" t="s">
        <v>2061</v>
      </c>
      <c r="C9" s="13" t="s">
        <v>2062</v>
      </c>
    </row>
    <row r="10" spans="1:3" x14ac:dyDescent="0.3">
      <c r="A10" s="13" t="s">
        <v>2057</v>
      </c>
      <c r="B10" s="13" t="s">
        <v>822</v>
      </c>
      <c r="C10" s="13" t="s">
        <v>823</v>
      </c>
    </row>
    <row r="11" spans="1:3" x14ac:dyDescent="0.3">
      <c r="A11" s="13" t="s">
        <v>2057</v>
      </c>
      <c r="B11" s="13" t="s">
        <v>1046</v>
      </c>
      <c r="C11" s="13" t="s">
        <v>1047</v>
      </c>
    </row>
    <row r="12" spans="1:3" x14ac:dyDescent="0.3">
      <c r="A12" s="13" t="s">
        <v>2057</v>
      </c>
      <c r="B12" s="13" t="s">
        <v>866</v>
      </c>
      <c r="C12" s="13" t="s">
        <v>867</v>
      </c>
    </row>
    <row r="13" spans="1:3" x14ac:dyDescent="0.3">
      <c r="A13" s="13" t="s">
        <v>2057</v>
      </c>
      <c r="B13" s="13" t="s">
        <v>816</v>
      </c>
      <c r="C13" s="13" t="s">
        <v>817</v>
      </c>
    </row>
    <row r="14" spans="1:3" x14ac:dyDescent="0.3">
      <c r="A14" s="13" t="s">
        <v>2057</v>
      </c>
      <c r="B14" s="13" t="s">
        <v>802</v>
      </c>
      <c r="C14" s="13" t="s">
        <v>803</v>
      </c>
    </row>
    <row r="15" spans="1:3" x14ac:dyDescent="0.3">
      <c r="A15" s="13" t="s">
        <v>2057</v>
      </c>
      <c r="B15" s="13" t="s">
        <v>812</v>
      </c>
      <c r="C15" s="13" t="s">
        <v>813</v>
      </c>
    </row>
    <row r="16" spans="1:3" x14ac:dyDescent="0.3">
      <c r="A16" s="13" t="s">
        <v>2057</v>
      </c>
      <c r="B16" s="13" t="s">
        <v>838</v>
      </c>
      <c r="C16" s="13" t="s">
        <v>839</v>
      </c>
    </row>
    <row r="17" spans="1:3" x14ac:dyDescent="0.3">
      <c r="A17" s="13" t="s">
        <v>2057</v>
      </c>
      <c r="B17" s="13" t="s">
        <v>890</v>
      </c>
      <c r="C17" s="13" t="s">
        <v>891</v>
      </c>
    </row>
    <row r="18" spans="1:3" x14ac:dyDescent="0.3">
      <c r="A18" s="13" t="s">
        <v>2057</v>
      </c>
      <c r="B18" s="13" t="s">
        <v>954</v>
      </c>
      <c r="C18" s="13" t="s">
        <v>955</v>
      </c>
    </row>
    <row r="19" spans="1:3" x14ac:dyDescent="0.3">
      <c r="A19" s="13" t="s">
        <v>2057</v>
      </c>
      <c r="B19" s="13" t="s">
        <v>1414</v>
      </c>
      <c r="C19" s="13" t="s">
        <v>1415</v>
      </c>
    </row>
    <row r="20" spans="1:3" x14ac:dyDescent="0.3">
      <c r="A20" s="13" t="s">
        <v>2057</v>
      </c>
      <c r="B20" s="13" t="s">
        <v>796</v>
      </c>
      <c r="C20" s="13" t="s">
        <v>797</v>
      </c>
    </row>
    <row r="21" spans="1:3" x14ac:dyDescent="0.3">
      <c r="A21" s="13" t="s">
        <v>2057</v>
      </c>
      <c r="B21" s="13" t="s">
        <v>1088</v>
      </c>
      <c r="C21" s="13" t="s">
        <v>1089</v>
      </c>
    </row>
    <row r="22" spans="1:3" x14ac:dyDescent="0.3">
      <c r="A22" s="13" t="s">
        <v>2057</v>
      </c>
      <c r="B22" s="13" t="s">
        <v>1186</v>
      </c>
      <c r="C22" s="13" t="s">
        <v>1187</v>
      </c>
    </row>
    <row r="23" spans="1:3" x14ac:dyDescent="0.3">
      <c r="A23" s="13" t="s">
        <v>2057</v>
      </c>
      <c r="B23" s="13" t="s">
        <v>1536</v>
      </c>
      <c r="C23" s="13" t="s">
        <v>1537</v>
      </c>
    </row>
    <row r="24" spans="1:3" x14ac:dyDescent="0.3">
      <c r="A24" s="13" t="s">
        <v>2057</v>
      </c>
      <c r="B24" s="13" t="s">
        <v>1946</v>
      </c>
      <c r="C24" s="13" t="s">
        <v>1947</v>
      </c>
    </row>
    <row r="25" spans="1:3" x14ac:dyDescent="0.3">
      <c r="A25" s="13" t="s">
        <v>2057</v>
      </c>
      <c r="B25" s="13" t="s">
        <v>792</v>
      </c>
      <c r="C25" s="13" t="s">
        <v>793</v>
      </c>
    </row>
    <row r="26" spans="1:3" x14ac:dyDescent="0.3">
      <c r="A26" s="13" t="s">
        <v>2057</v>
      </c>
      <c r="B26" s="13" t="s">
        <v>1150</v>
      </c>
      <c r="C26" s="13" t="s">
        <v>1151</v>
      </c>
    </row>
    <row r="27" spans="1:3" x14ac:dyDescent="0.3">
      <c r="A27" s="13" t="s">
        <v>2057</v>
      </c>
      <c r="B27" s="13" t="s">
        <v>1268</v>
      </c>
      <c r="C27" s="13" t="s">
        <v>1269</v>
      </c>
    </row>
    <row r="28" spans="1:3" ht="14.5" x14ac:dyDescent="0.35">
      <c r="A28" s="16" t="s">
        <v>2057</v>
      </c>
      <c r="B28" s="16" t="s">
        <v>882</v>
      </c>
      <c r="C28" s="16" t="s">
        <v>883</v>
      </c>
    </row>
    <row r="29" spans="1:3" x14ac:dyDescent="0.3">
      <c r="A29" s="13" t="s">
        <v>2057</v>
      </c>
      <c r="B29" s="13" t="s">
        <v>1808</v>
      </c>
      <c r="C29" s="13" t="s">
        <v>1809</v>
      </c>
    </row>
    <row r="30" spans="1:3" x14ac:dyDescent="0.3">
      <c r="A30" s="13" t="s">
        <v>2057</v>
      </c>
      <c r="B30" s="13" t="s">
        <v>2063</v>
      </c>
      <c r="C30" s="13" t="s">
        <v>2064</v>
      </c>
    </row>
    <row r="31" spans="1:3" x14ac:dyDescent="0.3">
      <c r="A31" s="13" t="s">
        <v>2057</v>
      </c>
      <c r="B31" s="13" t="s">
        <v>904</v>
      </c>
      <c r="C31" s="13" t="s">
        <v>905</v>
      </c>
    </row>
    <row r="32" spans="1:3" x14ac:dyDescent="0.3">
      <c r="A32" s="13" t="s">
        <v>2057</v>
      </c>
      <c r="B32" s="13" t="s">
        <v>1036</v>
      </c>
      <c r="C32" s="13" t="s">
        <v>1037</v>
      </c>
    </row>
    <row r="33" spans="1:3" x14ac:dyDescent="0.3">
      <c r="A33" s="13" t="s">
        <v>2057</v>
      </c>
      <c r="B33" s="13" t="s">
        <v>1092</v>
      </c>
      <c r="C33" s="13" t="s">
        <v>1093</v>
      </c>
    </row>
    <row r="34" spans="1:3" x14ac:dyDescent="0.3">
      <c r="A34" s="13" t="s">
        <v>2057</v>
      </c>
      <c r="B34" s="13" t="s">
        <v>1920</v>
      </c>
      <c r="C34" s="13" t="s">
        <v>1921</v>
      </c>
    </row>
    <row r="35" spans="1:3" x14ac:dyDescent="0.3">
      <c r="A35" s="13" t="s">
        <v>2057</v>
      </c>
      <c r="B35" s="13" t="s">
        <v>1118</v>
      </c>
      <c r="C35" s="13" t="s">
        <v>1119</v>
      </c>
    </row>
    <row r="36" spans="1:3" x14ac:dyDescent="0.3">
      <c r="A36" s="13" t="s">
        <v>2057</v>
      </c>
      <c r="B36" s="13" t="s">
        <v>1002</v>
      </c>
      <c r="C36" s="13" t="s">
        <v>1003</v>
      </c>
    </row>
    <row r="37" spans="1:3" x14ac:dyDescent="0.3">
      <c r="A37" s="13" t="s">
        <v>2057</v>
      </c>
      <c r="B37" s="13" t="s">
        <v>1890</v>
      </c>
      <c r="C37" s="13" t="s">
        <v>1891</v>
      </c>
    </row>
    <row r="38" spans="1:3" x14ac:dyDescent="0.3">
      <c r="A38" s="13" t="s">
        <v>2057</v>
      </c>
      <c r="B38" s="13" t="s">
        <v>934</v>
      </c>
      <c r="C38" s="13" t="s">
        <v>935</v>
      </c>
    </row>
    <row r="39" spans="1:3" x14ac:dyDescent="0.3">
      <c r="A39" s="13" t="s">
        <v>2057</v>
      </c>
      <c r="B39" s="13" t="s">
        <v>2065</v>
      </c>
      <c r="C39" s="13" t="s">
        <v>2066</v>
      </c>
    </row>
    <row r="40" spans="1:3" x14ac:dyDescent="0.3">
      <c r="A40" s="13" t="s">
        <v>2057</v>
      </c>
      <c r="B40" s="13" t="s">
        <v>1640</v>
      </c>
      <c r="C40" s="13" t="s">
        <v>1641</v>
      </c>
    </row>
    <row r="41" spans="1:3" x14ac:dyDescent="0.3">
      <c r="A41" s="13" t="s">
        <v>2057</v>
      </c>
      <c r="B41" s="13" t="s">
        <v>1104</v>
      </c>
      <c r="C41" s="13" t="s">
        <v>1105</v>
      </c>
    </row>
    <row r="42" spans="1:3" x14ac:dyDescent="0.3">
      <c r="A42" s="13" t="s">
        <v>2057</v>
      </c>
      <c r="B42" s="13" t="s">
        <v>898</v>
      </c>
      <c r="C42" s="13" t="s">
        <v>899</v>
      </c>
    </row>
    <row r="43" spans="1:3" x14ac:dyDescent="0.3">
      <c r="A43" s="13" t="s">
        <v>2057</v>
      </c>
      <c r="B43" s="13" t="s">
        <v>2067</v>
      </c>
      <c r="C43" s="13" t="s">
        <v>2068</v>
      </c>
    </row>
    <row r="44" spans="1:3" x14ac:dyDescent="0.3">
      <c r="A44" s="13" t="s">
        <v>2057</v>
      </c>
      <c r="B44" s="13" t="s">
        <v>900</v>
      </c>
      <c r="C44" s="13" t="s">
        <v>901</v>
      </c>
    </row>
    <row r="45" spans="1:3" x14ac:dyDescent="0.3">
      <c r="A45" s="13" t="s">
        <v>2057</v>
      </c>
      <c r="B45" s="13" t="s">
        <v>2069</v>
      </c>
      <c r="C45" s="13" t="s">
        <v>2070</v>
      </c>
    </row>
    <row r="46" spans="1:3" x14ac:dyDescent="0.3">
      <c r="A46" s="13" t="s">
        <v>2057</v>
      </c>
      <c r="B46" s="13" t="s">
        <v>2071</v>
      </c>
      <c r="C46" s="13" t="s">
        <v>2072</v>
      </c>
    </row>
    <row r="47" spans="1:3" x14ac:dyDescent="0.3">
      <c r="A47" s="13" t="s">
        <v>2057</v>
      </c>
      <c r="B47" s="13" t="s">
        <v>2073</v>
      </c>
      <c r="C47" s="13" t="s">
        <v>2074</v>
      </c>
    </row>
    <row r="48" spans="1:3" x14ac:dyDescent="0.3">
      <c r="A48" s="13" t="s">
        <v>2057</v>
      </c>
      <c r="B48" s="13" t="s">
        <v>2075</v>
      </c>
      <c r="C48" s="13" t="s">
        <v>2076</v>
      </c>
    </row>
    <row r="49" spans="1:3" ht="14.5" x14ac:dyDescent="0.35">
      <c r="A49" s="13" t="s">
        <v>2057</v>
      </c>
      <c r="B49" s="13" t="s">
        <v>1632</v>
      </c>
      <c r="C49" s="14" t="s">
        <v>1633</v>
      </c>
    </row>
    <row r="50" spans="1:3" x14ac:dyDescent="0.3">
      <c r="A50" s="13" t="s">
        <v>2057</v>
      </c>
      <c r="B50" s="13" t="s">
        <v>952</v>
      </c>
      <c r="C50" s="13" t="s">
        <v>953</v>
      </c>
    </row>
    <row r="51" spans="1:3" x14ac:dyDescent="0.3">
      <c r="A51" s="13" t="s">
        <v>2057</v>
      </c>
      <c r="B51" s="13" t="s">
        <v>1466</v>
      </c>
      <c r="C51" s="13" t="s">
        <v>1467</v>
      </c>
    </row>
    <row r="52" spans="1:3" x14ac:dyDescent="0.3">
      <c r="A52" s="13" t="s">
        <v>2057</v>
      </c>
      <c r="B52" s="13" t="s">
        <v>864</v>
      </c>
      <c r="C52" s="13" t="s">
        <v>865</v>
      </c>
    </row>
    <row r="53" spans="1:3" x14ac:dyDescent="0.3">
      <c r="A53" s="13" t="s">
        <v>2057</v>
      </c>
      <c r="B53" s="13" t="s">
        <v>1000</v>
      </c>
      <c r="C53" s="13" t="s">
        <v>1001</v>
      </c>
    </row>
    <row r="54" spans="1:3" x14ac:dyDescent="0.3">
      <c r="A54" s="13" t="s">
        <v>2057</v>
      </c>
      <c r="B54" s="13" t="s">
        <v>804</v>
      </c>
      <c r="C54" s="13" t="s">
        <v>805</v>
      </c>
    </row>
    <row r="55" spans="1:3" x14ac:dyDescent="0.3">
      <c r="A55" s="13" t="s">
        <v>2057</v>
      </c>
      <c r="B55" s="13" t="s">
        <v>884</v>
      </c>
      <c r="C55" s="13" t="s">
        <v>885</v>
      </c>
    </row>
    <row r="56" spans="1:3" x14ac:dyDescent="0.3">
      <c r="A56" s="13" t="s">
        <v>2057</v>
      </c>
      <c r="B56" s="13" t="s">
        <v>2077</v>
      </c>
      <c r="C56" s="13" t="s">
        <v>2078</v>
      </c>
    </row>
    <row r="57" spans="1:3" x14ac:dyDescent="0.3">
      <c r="A57" s="13" t="s">
        <v>2057</v>
      </c>
      <c r="B57" s="13" t="s">
        <v>1426</v>
      </c>
      <c r="C57" s="13" t="s">
        <v>1427</v>
      </c>
    </row>
    <row r="58" spans="1:3" x14ac:dyDescent="0.3">
      <c r="A58" s="13" t="s">
        <v>2057</v>
      </c>
      <c r="B58" s="13" t="s">
        <v>2079</v>
      </c>
      <c r="C58" s="13" t="s">
        <v>2080</v>
      </c>
    </row>
    <row r="59" spans="1:3" x14ac:dyDescent="0.3">
      <c r="A59" s="13" t="s">
        <v>2057</v>
      </c>
      <c r="B59" s="13" t="s">
        <v>1206</v>
      </c>
      <c r="C59" s="13" t="s">
        <v>1207</v>
      </c>
    </row>
    <row r="60" spans="1:3" x14ac:dyDescent="0.3">
      <c r="A60" s="13" t="s">
        <v>2057</v>
      </c>
      <c r="B60" s="13" t="s">
        <v>2081</v>
      </c>
      <c r="C60" s="13" t="s">
        <v>2082</v>
      </c>
    </row>
    <row r="61" spans="1:3" x14ac:dyDescent="0.3">
      <c r="A61" s="13" t="s">
        <v>2057</v>
      </c>
      <c r="B61" s="13" t="s">
        <v>1790</v>
      </c>
      <c r="C61" s="13" t="s">
        <v>1791</v>
      </c>
    </row>
    <row r="62" spans="1:3" x14ac:dyDescent="0.3">
      <c r="A62" s="13" t="s">
        <v>2057</v>
      </c>
      <c r="B62" s="13" t="s">
        <v>844</v>
      </c>
      <c r="C62" s="13" t="s">
        <v>845</v>
      </c>
    </row>
    <row r="63" spans="1:3" x14ac:dyDescent="0.3">
      <c r="A63" s="13" t="s">
        <v>2057</v>
      </c>
      <c r="B63" s="13" t="s">
        <v>1048</v>
      </c>
      <c r="C63" s="13" t="s">
        <v>1049</v>
      </c>
    </row>
    <row r="64" spans="1:3" x14ac:dyDescent="0.3">
      <c r="A64" s="13" t="s">
        <v>2057</v>
      </c>
      <c r="B64" s="13" t="s">
        <v>1782</v>
      </c>
      <c r="C64" s="13" t="s">
        <v>1783</v>
      </c>
    </row>
    <row r="65" spans="1:3" x14ac:dyDescent="0.3">
      <c r="A65" s="13" t="s">
        <v>2057</v>
      </c>
      <c r="B65" s="13" t="s">
        <v>2083</v>
      </c>
      <c r="C65" s="13" t="s">
        <v>2084</v>
      </c>
    </row>
    <row r="66" spans="1:3" x14ac:dyDescent="0.3">
      <c r="A66" s="13" t="s">
        <v>2057</v>
      </c>
      <c r="B66" s="13" t="s">
        <v>930</v>
      </c>
      <c r="C66" s="13" t="s">
        <v>931</v>
      </c>
    </row>
    <row r="67" spans="1:3" x14ac:dyDescent="0.3">
      <c r="A67" s="13" t="s">
        <v>2057</v>
      </c>
      <c r="B67" s="13" t="s">
        <v>1124</v>
      </c>
      <c r="C67" s="13" t="s">
        <v>1125</v>
      </c>
    </row>
    <row r="68" spans="1:3" x14ac:dyDescent="0.3">
      <c r="A68" s="13" t="s">
        <v>2057</v>
      </c>
      <c r="B68" s="13" t="s">
        <v>1496</v>
      </c>
      <c r="C68" s="13" t="s">
        <v>1497</v>
      </c>
    </row>
    <row r="69" spans="1:3" x14ac:dyDescent="0.3">
      <c r="A69" s="13" t="s">
        <v>2057</v>
      </c>
      <c r="B69" s="13" t="s">
        <v>794</v>
      </c>
      <c r="C69" s="13" t="s">
        <v>795</v>
      </c>
    </row>
    <row r="70" spans="1:3" x14ac:dyDescent="0.3">
      <c r="A70" s="13" t="s">
        <v>2057</v>
      </c>
      <c r="B70" s="13" t="s">
        <v>870</v>
      </c>
      <c r="C70" s="13" t="s">
        <v>871</v>
      </c>
    </row>
    <row r="71" spans="1:3" x14ac:dyDescent="0.3">
      <c r="A71" s="13" t="s">
        <v>2057</v>
      </c>
      <c r="B71" s="13" t="s">
        <v>1416</v>
      </c>
      <c r="C71" s="13" t="s">
        <v>1417</v>
      </c>
    </row>
    <row r="72" spans="1:3" x14ac:dyDescent="0.3">
      <c r="A72" s="13" t="s">
        <v>2057</v>
      </c>
      <c r="B72" s="13" t="s">
        <v>2085</v>
      </c>
      <c r="C72" s="13" t="s">
        <v>2086</v>
      </c>
    </row>
    <row r="73" spans="1:3" x14ac:dyDescent="0.3">
      <c r="A73" s="13" t="s">
        <v>2057</v>
      </c>
      <c r="B73" s="13" t="s">
        <v>1916</v>
      </c>
      <c r="C73" s="13" t="s">
        <v>1917</v>
      </c>
    </row>
    <row r="74" spans="1:3" x14ac:dyDescent="0.3">
      <c r="A74" s="13" t="s">
        <v>2057</v>
      </c>
      <c r="B74" s="13" t="s">
        <v>940</v>
      </c>
      <c r="C74" s="13" t="s">
        <v>941</v>
      </c>
    </row>
    <row r="75" spans="1:3" x14ac:dyDescent="0.3">
      <c r="A75" s="13" t="s">
        <v>2057</v>
      </c>
      <c r="B75" s="13" t="s">
        <v>2087</v>
      </c>
      <c r="C75" s="13" t="s">
        <v>2088</v>
      </c>
    </row>
    <row r="76" spans="1:3" x14ac:dyDescent="0.3">
      <c r="A76" s="13"/>
      <c r="B76" s="13"/>
      <c r="C76" s="13"/>
    </row>
    <row r="77" spans="1:3" x14ac:dyDescent="0.3">
      <c r="A77" s="13"/>
      <c r="B77" s="13"/>
      <c r="C77" s="13"/>
    </row>
    <row r="78" spans="1:3" x14ac:dyDescent="0.3">
      <c r="A78" s="13"/>
      <c r="B78" s="13"/>
      <c r="C78" s="13"/>
    </row>
    <row r="79" spans="1:3" x14ac:dyDescent="0.3">
      <c r="A79" s="13"/>
      <c r="B79" s="13"/>
      <c r="C79" s="13"/>
    </row>
    <row r="80" spans="1:3" x14ac:dyDescent="0.3">
      <c r="A80" s="13"/>
      <c r="B80" s="13"/>
      <c r="C80" s="13"/>
    </row>
    <row r="81" spans="1:3" x14ac:dyDescent="0.3">
      <c r="A81" s="13"/>
      <c r="B81" s="13"/>
      <c r="C81" s="13"/>
    </row>
    <row r="82" spans="1:3" x14ac:dyDescent="0.3">
      <c r="A82" s="13"/>
      <c r="B82" s="13"/>
      <c r="C82" s="13"/>
    </row>
    <row r="83" spans="1:3" x14ac:dyDescent="0.3">
      <c r="A83" s="13"/>
      <c r="B83" s="13"/>
      <c r="C83" s="13"/>
    </row>
    <row r="84" spans="1:3" x14ac:dyDescent="0.3">
      <c r="A84" s="13"/>
      <c r="B84" s="13"/>
      <c r="C84" s="13"/>
    </row>
    <row r="85" spans="1:3" x14ac:dyDescent="0.3">
      <c r="A85" s="13"/>
      <c r="B85" s="13"/>
      <c r="C85" s="13"/>
    </row>
    <row r="86" spans="1:3" x14ac:dyDescent="0.3">
      <c r="A86" s="13"/>
      <c r="B86" s="13"/>
      <c r="C86" s="13"/>
    </row>
    <row r="87" spans="1:3" x14ac:dyDescent="0.3">
      <c r="A87" s="13"/>
      <c r="B87" s="13"/>
      <c r="C87" s="13"/>
    </row>
    <row r="88" spans="1:3" x14ac:dyDescent="0.3">
      <c r="A88" s="13"/>
      <c r="B88" s="13"/>
      <c r="C88" s="13"/>
    </row>
    <row r="89" spans="1:3" x14ac:dyDescent="0.3">
      <c r="A89" s="13"/>
      <c r="B89" s="13"/>
      <c r="C89" s="13"/>
    </row>
    <row r="90" spans="1:3" x14ac:dyDescent="0.3">
      <c r="A90" s="13"/>
      <c r="B90" s="13"/>
      <c r="C90" s="13"/>
    </row>
    <row r="91" spans="1:3" x14ac:dyDescent="0.3">
      <c r="A91" s="13"/>
      <c r="B91" s="13"/>
      <c r="C91" s="13"/>
    </row>
    <row r="92" spans="1:3" x14ac:dyDescent="0.3">
      <c r="A92" s="13"/>
      <c r="B92" s="13"/>
      <c r="C92" s="13"/>
    </row>
    <row r="93" spans="1:3" x14ac:dyDescent="0.3">
      <c r="A93" s="13"/>
      <c r="B93" s="13"/>
      <c r="C93" s="13"/>
    </row>
    <row r="94" spans="1:3" x14ac:dyDescent="0.3">
      <c r="A94" s="13"/>
      <c r="B94" s="13"/>
      <c r="C94" s="13"/>
    </row>
    <row r="95" spans="1:3" x14ac:dyDescent="0.3">
      <c r="A95" s="13"/>
      <c r="B95" s="13"/>
      <c r="C95" s="13"/>
    </row>
    <row r="96" spans="1:3" x14ac:dyDescent="0.3">
      <c r="A96" s="13"/>
      <c r="B96" s="13"/>
      <c r="C96" s="13"/>
    </row>
    <row r="97" spans="1:3" x14ac:dyDescent="0.3">
      <c r="A97" s="13"/>
      <c r="B97" s="13"/>
      <c r="C97" s="13"/>
    </row>
    <row r="98" spans="1:3" x14ac:dyDescent="0.3">
      <c r="A98" s="13"/>
      <c r="B98" s="13"/>
      <c r="C98" s="13"/>
    </row>
    <row r="99" spans="1:3" x14ac:dyDescent="0.3">
      <c r="A99" s="13"/>
      <c r="B99" s="13"/>
      <c r="C99" s="13"/>
    </row>
    <row r="100" spans="1:3" x14ac:dyDescent="0.3">
      <c r="A100" s="13"/>
      <c r="B100" s="13"/>
      <c r="C100" s="13"/>
    </row>
    <row r="101" spans="1:3" x14ac:dyDescent="0.3">
      <c r="A101" s="13"/>
      <c r="B101" s="13"/>
      <c r="C101" s="13"/>
    </row>
    <row r="102" spans="1:3" x14ac:dyDescent="0.3">
      <c r="A102" s="13"/>
      <c r="B102" s="13"/>
      <c r="C102" s="13"/>
    </row>
    <row r="103" spans="1:3" x14ac:dyDescent="0.3">
      <c r="A103" s="13"/>
      <c r="B103" s="13"/>
      <c r="C103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3F4F7-C8E0-4B83-AF89-71986FC00281}">
  <sheetPr>
    <tabColor rgb="FFFFC000"/>
  </sheetPr>
  <dimension ref="A1:C672"/>
  <sheetViews>
    <sheetView workbookViewId="0">
      <selection activeCell="E5" sqref="E5"/>
    </sheetView>
  </sheetViews>
  <sheetFormatPr defaultColWidth="9.1640625" defaultRowHeight="14" x14ac:dyDescent="0.3"/>
  <cols>
    <col min="1" max="1" width="7.6640625" customWidth="1"/>
    <col min="2" max="2" width="9.5" customWidth="1"/>
    <col min="3" max="3" width="82.33203125" customWidth="1"/>
    <col min="4" max="16384" width="9.1640625" style="15"/>
  </cols>
  <sheetData>
    <row r="1" spans="1:3" x14ac:dyDescent="0.3">
      <c r="A1" s="13" t="s">
        <v>2056</v>
      </c>
      <c r="B1" s="13" t="s">
        <v>785</v>
      </c>
      <c r="C1" s="13" t="s">
        <v>778</v>
      </c>
    </row>
    <row r="2" spans="1:3" x14ac:dyDescent="0.3">
      <c r="A2" s="13" t="s">
        <v>2057</v>
      </c>
      <c r="B2" s="13" t="s">
        <v>786</v>
      </c>
      <c r="C2" s="13" t="s">
        <v>787</v>
      </c>
    </row>
    <row r="3" spans="1:3" x14ac:dyDescent="0.3">
      <c r="A3" s="13" t="s">
        <v>2057</v>
      </c>
      <c r="B3" s="13" t="s">
        <v>788</v>
      </c>
      <c r="C3" s="13" t="s">
        <v>789</v>
      </c>
    </row>
    <row r="4" spans="1:3" x14ac:dyDescent="0.3">
      <c r="A4" s="13" t="s">
        <v>2057</v>
      </c>
      <c r="B4" s="13" t="s">
        <v>790</v>
      </c>
      <c r="C4" s="13" t="s">
        <v>791</v>
      </c>
    </row>
    <row r="5" spans="1:3" x14ac:dyDescent="0.3">
      <c r="A5" s="13" t="s">
        <v>2057</v>
      </c>
      <c r="B5" s="13" t="s">
        <v>792</v>
      </c>
      <c r="C5" s="13" t="s">
        <v>793</v>
      </c>
    </row>
    <row r="6" spans="1:3" x14ac:dyDescent="0.3">
      <c r="A6" s="13" t="s">
        <v>2057</v>
      </c>
      <c r="B6" s="13" t="s">
        <v>794</v>
      </c>
      <c r="C6" s="13" t="s">
        <v>795</v>
      </c>
    </row>
    <row r="7" spans="1:3" ht="14.5" x14ac:dyDescent="0.35">
      <c r="A7" s="13" t="s">
        <v>2057</v>
      </c>
      <c r="B7" s="14" t="s">
        <v>796</v>
      </c>
      <c r="C7" s="13" t="s">
        <v>797</v>
      </c>
    </row>
    <row r="8" spans="1:3" x14ac:dyDescent="0.3">
      <c r="A8" s="13" t="s">
        <v>2057</v>
      </c>
      <c r="B8" s="13" t="s">
        <v>798</v>
      </c>
      <c r="C8" s="13" t="s">
        <v>799</v>
      </c>
    </row>
    <row r="9" spans="1:3" x14ac:dyDescent="0.3">
      <c r="A9" s="13" t="s">
        <v>2057</v>
      </c>
      <c r="B9" s="13" t="s">
        <v>800</v>
      </c>
      <c r="C9" s="13" t="s">
        <v>801</v>
      </c>
    </row>
    <row r="10" spans="1:3" x14ac:dyDescent="0.3">
      <c r="A10" s="13" t="s">
        <v>2057</v>
      </c>
      <c r="B10" s="13" t="s">
        <v>802</v>
      </c>
      <c r="C10" s="13" t="s">
        <v>803</v>
      </c>
    </row>
    <row r="11" spans="1:3" x14ac:dyDescent="0.3">
      <c r="A11" s="13" t="s">
        <v>2057</v>
      </c>
      <c r="B11" s="13" t="s">
        <v>804</v>
      </c>
      <c r="C11" s="13" t="s">
        <v>805</v>
      </c>
    </row>
    <row r="12" spans="1:3" x14ac:dyDescent="0.3">
      <c r="A12" s="13" t="s">
        <v>2057</v>
      </c>
      <c r="B12" s="13" t="s">
        <v>806</v>
      </c>
      <c r="C12" s="13" t="s">
        <v>807</v>
      </c>
    </row>
    <row r="13" spans="1:3" x14ac:dyDescent="0.3">
      <c r="A13" s="13" t="s">
        <v>2057</v>
      </c>
      <c r="B13" s="13" t="s">
        <v>808</v>
      </c>
      <c r="C13" s="13" t="s">
        <v>809</v>
      </c>
    </row>
    <row r="14" spans="1:3" x14ac:dyDescent="0.3">
      <c r="A14" s="13" t="s">
        <v>2057</v>
      </c>
      <c r="B14" s="13" t="s">
        <v>810</v>
      </c>
      <c r="C14" s="13" t="s">
        <v>811</v>
      </c>
    </row>
    <row r="15" spans="1:3" x14ac:dyDescent="0.3">
      <c r="A15" s="13" t="s">
        <v>2057</v>
      </c>
      <c r="B15" s="13" t="s">
        <v>812</v>
      </c>
      <c r="C15" s="13" t="s">
        <v>813</v>
      </c>
    </row>
    <row r="16" spans="1:3" x14ac:dyDescent="0.3">
      <c r="A16" s="13" t="s">
        <v>2057</v>
      </c>
      <c r="B16" s="13" t="s">
        <v>814</v>
      </c>
      <c r="C16" s="13" t="s">
        <v>815</v>
      </c>
    </row>
    <row r="17" spans="1:3" x14ac:dyDescent="0.3">
      <c r="A17" s="13" t="s">
        <v>2057</v>
      </c>
      <c r="B17" s="13" t="s">
        <v>816</v>
      </c>
      <c r="C17" s="13" t="s">
        <v>817</v>
      </c>
    </row>
    <row r="18" spans="1:3" x14ac:dyDescent="0.3">
      <c r="A18" s="13" t="s">
        <v>2057</v>
      </c>
      <c r="B18" s="13" t="s">
        <v>818</v>
      </c>
      <c r="C18" s="13" t="s">
        <v>819</v>
      </c>
    </row>
    <row r="19" spans="1:3" x14ac:dyDescent="0.3">
      <c r="A19" s="13" t="s">
        <v>2057</v>
      </c>
      <c r="B19" s="13" t="s">
        <v>820</v>
      </c>
      <c r="C19" s="13" t="s">
        <v>821</v>
      </c>
    </row>
    <row r="20" spans="1:3" x14ac:dyDescent="0.3">
      <c r="A20" s="13" t="s">
        <v>2057</v>
      </c>
      <c r="B20" s="13" t="s">
        <v>822</v>
      </c>
      <c r="C20" s="13" t="s">
        <v>823</v>
      </c>
    </row>
    <row r="21" spans="1:3" x14ac:dyDescent="0.3">
      <c r="A21" s="13" t="s">
        <v>2057</v>
      </c>
      <c r="B21" s="13" t="s">
        <v>824</v>
      </c>
      <c r="C21" s="13" t="s">
        <v>825</v>
      </c>
    </row>
    <row r="22" spans="1:3" x14ac:dyDescent="0.3">
      <c r="A22" s="13" t="s">
        <v>2057</v>
      </c>
      <c r="B22" s="13" t="s">
        <v>826</v>
      </c>
      <c r="C22" s="13" t="s">
        <v>827</v>
      </c>
    </row>
    <row r="23" spans="1:3" x14ac:dyDescent="0.3">
      <c r="A23" s="13" t="s">
        <v>2057</v>
      </c>
      <c r="B23" s="13" t="s">
        <v>828</v>
      </c>
      <c r="C23" s="13" t="s">
        <v>829</v>
      </c>
    </row>
    <row r="24" spans="1:3" x14ac:dyDescent="0.3">
      <c r="A24" s="13" t="s">
        <v>2057</v>
      </c>
      <c r="B24" s="13" t="s">
        <v>830</v>
      </c>
      <c r="C24" s="13" t="s">
        <v>831</v>
      </c>
    </row>
    <row r="25" spans="1:3" x14ac:dyDescent="0.3">
      <c r="A25" s="13" t="s">
        <v>2057</v>
      </c>
      <c r="B25" s="13" t="s">
        <v>832</v>
      </c>
      <c r="C25" s="13" t="s">
        <v>833</v>
      </c>
    </row>
    <row r="26" spans="1:3" x14ac:dyDescent="0.3">
      <c r="A26" s="13" t="s">
        <v>2057</v>
      </c>
      <c r="B26" s="13" t="s">
        <v>834</v>
      </c>
      <c r="C26" s="13" t="s">
        <v>835</v>
      </c>
    </row>
    <row r="27" spans="1:3" x14ac:dyDescent="0.3">
      <c r="A27" s="13" t="s">
        <v>2057</v>
      </c>
      <c r="B27" s="13" t="s">
        <v>836</v>
      </c>
      <c r="C27" s="13" t="s">
        <v>837</v>
      </c>
    </row>
    <row r="28" spans="1:3" x14ac:dyDescent="0.3">
      <c r="A28" s="13" t="s">
        <v>2057</v>
      </c>
      <c r="B28" s="13" t="s">
        <v>838</v>
      </c>
      <c r="C28" s="13" t="s">
        <v>839</v>
      </c>
    </row>
    <row r="29" spans="1:3" x14ac:dyDescent="0.3">
      <c r="A29" s="13" t="s">
        <v>2057</v>
      </c>
      <c r="B29" s="13" t="s">
        <v>840</v>
      </c>
      <c r="C29" s="13" t="s">
        <v>841</v>
      </c>
    </row>
    <row r="30" spans="1:3" x14ac:dyDescent="0.3">
      <c r="A30" s="13" t="s">
        <v>2057</v>
      </c>
      <c r="B30" s="13" t="s">
        <v>842</v>
      </c>
      <c r="C30" s="13" t="s">
        <v>843</v>
      </c>
    </row>
    <row r="31" spans="1:3" x14ac:dyDescent="0.3">
      <c r="A31" s="13" t="s">
        <v>2057</v>
      </c>
      <c r="B31" s="13" t="s">
        <v>844</v>
      </c>
      <c r="C31" s="13" t="s">
        <v>845</v>
      </c>
    </row>
    <row r="32" spans="1:3" x14ac:dyDescent="0.3">
      <c r="A32" s="13" t="s">
        <v>2057</v>
      </c>
      <c r="B32" s="13" t="s">
        <v>846</v>
      </c>
      <c r="C32" s="13" t="s">
        <v>847</v>
      </c>
    </row>
    <row r="33" spans="1:3" x14ac:dyDescent="0.3">
      <c r="A33" s="13" t="s">
        <v>2057</v>
      </c>
      <c r="B33" s="13" t="s">
        <v>848</v>
      </c>
      <c r="C33" s="13" t="s">
        <v>849</v>
      </c>
    </row>
    <row r="34" spans="1:3" x14ac:dyDescent="0.3">
      <c r="A34" s="13" t="s">
        <v>2057</v>
      </c>
      <c r="B34" s="13" t="s">
        <v>850</v>
      </c>
      <c r="C34" s="13" t="s">
        <v>851</v>
      </c>
    </row>
    <row r="35" spans="1:3" x14ac:dyDescent="0.3">
      <c r="A35" s="13" t="s">
        <v>2057</v>
      </c>
      <c r="B35" s="13" t="s">
        <v>852</v>
      </c>
      <c r="C35" s="13" t="s">
        <v>853</v>
      </c>
    </row>
    <row r="36" spans="1:3" x14ac:dyDescent="0.3">
      <c r="A36" s="13" t="s">
        <v>2057</v>
      </c>
      <c r="B36" s="13" t="s">
        <v>854</v>
      </c>
      <c r="C36" s="13" t="s">
        <v>855</v>
      </c>
    </row>
    <row r="37" spans="1:3" x14ac:dyDescent="0.3">
      <c r="A37" s="13" t="s">
        <v>2057</v>
      </c>
      <c r="B37" s="13" t="s">
        <v>856</v>
      </c>
      <c r="C37" s="13" t="s">
        <v>857</v>
      </c>
    </row>
    <row r="38" spans="1:3" x14ac:dyDescent="0.3">
      <c r="A38" s="13" t="s">
        <v>2057</v>
      </c>
      <c r="B38" s="13" t="s">
        <v>858</v>
      </c>
      <c r="C38" s="13" t="s">
        <v>859</v>
      </c>
    </row>
    <row r="39" spans="1:3" x14ac:dyDescent="0.3">
      <c r="A39" s="13" t="s">
        <v>2057</v>
      </c>
      <c r="B39" s="13" t="s">
        <v>860</v>
      </c>
      <c r="C39" s="13" t="s">
        <v>861</v>
      </c>
    </row>
    <row r="40" spans="1:3" x14ac:dyDescent="0.3">
      <c r="A40" s="13" t="s">
        <v>2057</v>
      </c>
      <c r="B40" s="13" t="s">
        <v>862</v>
      </c>
      <c r="C40" s="13" t="s">
        <v>863</v>
      </c>
    </row>
    <row r="41" spans="1:3" x14ac:dyDescent="0.3">
      <c r="A41" s="13" t="s">
        <v>2057</v>
      </c>
      <c r="B41" s="13" t="s">
        <v>864</v>
      </c>
      <c r="C41" s="13" t="s">
        <v>865</v>
      </c>
    </row>
    <row r="42" spans="1:3" x14ac:dyDescent="0.3">
      <c r="A42" s="13" t="s">
        <v>2057</v>
      </c>
      <c r="B42" s="13" t="s">
        <v>866</v>
      </c>
      <c r="C42" s="13" t="s">
        <v>867</v>
      </c>
    </row>
    <row r="43" spans="1:3" x14ac:dyDescent="0.3">
      <c r="A43" s="13" t="s">
        <v>2057</v>
      </c>
      <c r="B43" s="13" t="s">
        <v>868</v>
      </c>
      <c r="C43" s="13" t="s">
        <v>869</v>
      </c>
    </row>
    <row r="44" spans="1:3" x14ac:dyDescent="0.3">
      <c r="A44" s="13" t="s">
        <v>2057</v>
      </c>
      <c r="B44" s="13" t="s">
        <v>870</v>
      </c>
      <c r="C44" s="13" t="s">
        <v>871</v>
      </c>
    </row>
    <row r="45" spans="1:3" x14ac:dyDescent="0.3">
      <c r="A45" s="13" t="s">
        <v>2057</v>
      </c>
      <c r="B45" s="13" t="s">
        <v>872</v>
      </c>
      <c r="C45" s="13" t="s">
        <v>873</v>
      </c>
    </row>
    <row r="46" spans="1:3" x14ac:dyDescent="0.3">
      <c r="A46" s="13" t="s">
        <v>2057</v>
      </c>
      <c r="B46" s="13" t="s">
        <v>874</v>
      </c>
      <c r="C46" s="13" t="s">
        <v>875</v>
      </c>
    </row>
    <row r="47" spans="1:3" x14ac:dyDescent="0.3">
      <c r="A47" s="13" t="s">
        <v>2057</v>
      </c>
      <c r="B47" s="13" t="s">
        <v>876</v>
      </c>
      <c r="C47" s="13" t="s">
        <v>877</v>
      </c>
    </row>
    <row r="48" spans="1:3" x14ac:dyDescent="0.3">
      <c r="A48" s="13" t="s">
        <v>2057</v>
      </c>
      <c r="B48" s="13" t="s">
        <v>878</v>
      </c>
      <c r="C48" s="13" t="s">
        <v>879</v>
      </c>
    </row>
    <row r="49" spans="1:3" x14ac:dyDescent="0.3">
      <c r="A49" s="13" t="s">
        <v>2057</v>
      </c>
      <c r="B49" s="13" t="s">
        <v>880</v>
      </c>
      <c r="C49" s="13" t="s">
        <v>881</v>
      </c>
    </row>
    <row r="50" spans="1:3" x14ac:dyDescent="0.3">
      <c r="A50" s="13" t="s">
        <v>2057</v>
      </c>
      <c r="B50" s="13" t="s">
        <v>882</v>
      </c>
      <c r="C50" s="13" t="s">
        <v>883</v>
      </c>
    </row>
    <row r="51" spans="1:3" x14ac:dyDescent="0.3">
      <c r="A51" s="13" t="s">
        <v>2057</v>
      </c>
      <c r="B51" s="13" t="s">
        <v>884</v>
      </c>
      <c r="C51" s="13" t="s">
        <v>885</v>
      </c>
    </row>
    <row r="52" spans="1:3" x14ac:dyDescent="0.3">
      <c r="A52" s="13" t="s">
        <v>2057</v>
      </c>
      <c r="B52" s="13" t="s">
        <v>886</v>
      </c>
      <c r="C52" s="13" t="s">
        <v>887</v>
      </c>
    </row>
    <row r="53" spans="1:3" x14ac:dyDescent="0.3">
      <c r="A53" s="13" t="s">
        <v>2057</v>
      </c>
      <c r="B53" s="13" t="s">
        <v>888</v>
      </c>
      <c r="C53" s="13" t="s">
        <v>889</v>
      </c>
    </row>
    <row r="54" spans="1:3" x14ac:dyDescent="0.3">
      <c r="A54" s="13" t="s">
        <v>2057</v>
      </c>
      <c r="B54" s="13" t="s">
        <v>890</v>
      </c>
      <c r="C54" s="13" t="s">
        <v>891</v>
      </c>
    </row>
    <row r="55" spans="1:3" x14ac:dyDescent="0.3">
      <c r="A55" s="13" t="s">
        <v>2057</v>
      </c>
      <c r="B55" s="13" t="s">
        <v>892</v>
      </c>
      <c r="C55" s="13" t="s">
        <v>893</v>
      </c>
    </row>
    <row r="56" spans="1:3" x14ac:dyDescent="0.3">
      <c r="A56" s="13" t="s">
        <v>2057</v>
      </c>
      <c r="B56" s="13" t="s">
        <v>894</v>
      </c>
      <c r="C56" s="13" t="s">
        <v>895</v>
      </c>
    </row>
    <row r="57" spans="1:3" x14ac:dyDescent="0.3">
      <c r="A57" s="13" t="s">
        <v>2057</v>
      </c>
      <c r="B57" s="13" t="s">
        <v>896</v>
      </c>
      <c r="C57" s="13" t="s">
        <v>897</v>
      </c>
    </row>
    <row r="58" spans="1:3" x14ac:dyDescent="0.3">
      <c r="A58" s="13" t="s">
        <v>2057</v>
      </c>
      <c r="B58" s="13" t="s">
        <v>898</v>
      </c>
      <c r="C58" s="13" t="s">
        <v>899</v>
      </c>
    </row>
    <row r="59" spans="1:3" x14ac:dyDescent="0.3">
      <c r="A59" s="13" t="s">
        <v>2057</v>
      </c>
      <c r="B59" s="13" t="s">
        <v>900</v>
      </c>
      <c r="C59" s="13" t="s">
        <v>901</v>
      </c>
    </row>
    <row r="60" spans="1:3" x14ac:dyDescent="0.3">
      <c r="A60" s="13" t="s">
        <v>2057</v>
      </c>
      <c r="B60" s="13" t="s">
        <v>902</v>
      </c>
      <c r="C60" s="13" t="s">
        <v>903</v>
      </c>
    </row>
    <row r="61" spans="1:3" x14ac:dyDescent="0.3">
      <c r="A61" s="13" t="s">
        <v>2057</v>
      </c>
      <c r="B61" s="13" t="s">
        <v>904</v>
      </c>
      <c r="C61" s="13" t="s">
        <v>905</v>
      </c>
    </row>
    <row r="62" spans="1:3" x14ac:dyDescent="0.3">
      <c r="A62" s="13" t="s">
        <v>2057</v>
      </c>
      <c r="B62" s="13" t="s">
        <v>906</v>
      </c>
      <c r="C62" s="13" t="s">
        <v>907</v>
      </c>
    </row>
    <row r="63" spans="1:3" x14ac:dyDescent="0.3">
      <c r="A63" s="13" t="s">
        <v>2057</v>
      </c>
      <c r="B63" s="13" t="s">
        <v>908</v>
      </c>
      <c r="C63" s="13" t="s">
        <v>909</v>
      </c>
    </row>
    <row r="64" spans="1:3" x14ac:dyDescent="0.3">
      <c r="A64" s="13" t="s">
        <v>2057</v>
      </c>
      <c r="B64" s="13" t="s">
        <v>910</v>
      </c>
      <c r="C64" s="13" t="s">
        <v>911</v>
      </c>
    </row>
    <row r="65" spans="1:3" x14ac:dyDescent="0.3">
      <c r="A65" s="13" t="s">
        <v>2057</v>
      </c>
      <c r="B65" s="13" t="s">
        <v>912</v>
      </c>
      <c r="C65" s="13" t="s">
        <v>913</v>
      </c>
    </row>
    <row r="66" spans="1:3" x14ac:dyDescent="0.3">
      <c r="A66" s="13" t="s">
        <v>2057</v>
      </c>
      <c r="B66" s="13" t="s">
        <v>914</v>
      </c>
      <c r="C66" s="13" t="s">
        <v>915</v>
      </c>
    </row>
    <row r="67" spans="1:3" x14ac:dyDescent="0.3">
      <c r="A67" s="13" t="s">
        <v>2057</v>
      </c>
      <c r="B67" s="13" t="s">
        <v>916</v>
      </c>
      <c r="C67" s="13" t="s">
        <v>917</v>
      </c>
    </row>
    <row r="68" spans="1:3" x14ac:dyDescent="0.3">
      <c r="A68" s="13" t="s">
        <v>2057</v>
      </c>
      <c r="B68" s="13" t="s">
        <v>918</v>
      </c>
      <c r="C68" s="13" t="s">
        <v>919</v>
      </c>
    </row>
    <row r="69" spans="1:3" x14ac:dyDescent="0.3">
      <c r="A69" s="13" t="s">
        <v>2057</v>
      </c>
      <c r="B69" s="13" t="s">
        <v>920</v>
      </c>
      <c r="C69" s="13" t="s">
        <v>921</v>
      </c>
    </row>
    <row r="70" spans="1:3" x14ac:dyDescent="0.3">
      <c r="A70" s="13" t="s">
        <v>2057</v>
      </c>
      <c r="B70" s="13" t="s">
        <v>922</v>
      </c>
      <c r="C70" s="13" t="s">
        <v>923</v>
      </c>
    </row>
    <row r="71" spans="1:3" x14ac:dyDescent="0.3">
      <c r="A71" s="13" t="s">
        <v>2057</v>
      </c>
      <c r="B71" s="13" t="s">
        <v>924</v>
      </c>
      <c r="C71" s="13" t="s">
        <v>925</v>
      </c>
    </row>
    <row r="72" spans="1:3" x14ac:dyDescent="0.3">
      <c r="A72" s="13" t="s">
        <v>2057</v>
      </c>
      <c r="B72" s="13" t="s">
        <v>926</v>
      </c>
      <c r="C72" s="13" t="s">
        <v>927</v>
      </c>
    </row>
    <row r="73" spans="1:3" x14ac:dyDescent="0.3">
      <c r="A73" s="13" t="s">
        <v>2057</v>
      </c>
      <c r="B73" s="13" t="s">
        <v>928</v>
      </c>
      <c r="C73" s="13" t="s">
        <v>929</v>
      </c>
    </row>
    <row r="74" spans="1:3" x14ac:dyDescent="0.3">
      <c r="A74" s="13" t="s">
        <v>2057</v>
      </c>
      <c r="B74" s="13" t="s">
        <v>930</v>
      </c>
      <c r="C74" s="13" t="s">
        <v>931</v>
      </c>
    </row>
    <row r="75" spans="1:3" x14ac:dyDescent="0.3">
      <c r="A75" s="13" t="s">
        <v>2057</v>
      </c>
      <c r="B75" s="13" t="s">
        <v>932</v>
      </c>
      <c r="C75" s="13" t="s">
        <v>933</v>
      </c>
    </row>
    <row r="76" spans="1:3" x14ac:dyDescent="0.3">
      <c r="A76" s="13" t="s">
        <v>2057</v>
      </c>
      <c r="B76" s="13" t="s">
        <v>934</v>
      </c>
      <c r="C76" s="13" t="s">
        <v>935</v>
      </c>
    </row>
    <row r="77" spans="1:3" x14ac:dyDescent="0.3">
      <c r="A77" s="13" t="s">
        <v>2057</v>
      </c>
      <c r="B77" s="13" t="s">
        <v>936</v>
      </c>
      <c r="C77" s="13" t="s">
        <v>937</v>
      </c>
    </row>
    <row r="78" spans="1:3" x14ac:dyDescent="0.3">
      <c r="A78" s="13" t="s">
        <v>2057</v>
      </c>
      <c r="B78" s="13" t="s">
        <v>938</v>
      </c>
      <c r="C78" s="13" t="s">
        <v>939</v>
      </c>
    </row>
    <row r="79" spans="1:3" x14ac:dyDescent="0.3">
      <c r="A79" s="13" t="s">
        <v>2057</v>
      </c>
      <c r="B79" s="13" t="s">
        <v>940</v>
      </c>
      <c r="C79" s="13" t="s">
        <v>941</v>
      </c>
    </row>
    <row r="80" spans="1:3" x14ac:dyDescent="0.3">
      <c r="A80" s="13" t="s">
        <v>2057</v>
      </c>
      <c r="B80" s="13" t="s">
        <v>942</v>
      </c>
      <c r="C80" s="13" t="s">
        <v>943</v>
      </c>
    </row>
    <row r="81" spans="1:3" x14ac:dyDescent="0.3">
      <c r="A81" s="13" t="s">
        <v>2057</v>
      </c>
      <c r="B81" s="13" t="s">
        <v>944</v>
      </c>
      <c r="C81" s="13" t="s">
        <v>945</v>
      </c>
    </row>
    <row r="82" spans="1:3" x14ac:dyDescent="0.3">
      <c r="A82" s="13" t="s">
        <v>2057</v>
      </c>
      <c r="B82" s="13" t="s">
        <v>946</v>
      </c>
      <c r="C82" s="13" t="s">
        <v>947</v>
      </c>
    </row>
    <row r="83" spans="1:3" x14ac:dyDescent="0.3">
      <c r="A83" s="13" t="s">
        <v>2057</v>
      </c>
      <c r="B83" s="13" t="s">
        <v>948</v>
      </c>
      <c r="C83" s="13" t="s">
        <v>949</v>
      </c>
    </row>
    <row r="84" spans="1:3" x14ac:dyDescent="0.3">
      <c r="A84" s="13" t="s">
        <v>2057</v>
      </c>
      <c r="B84" s="13" t="s">
        <v>950</v>
      </c>
      <c r="C84" s="13" t="s">
        <v>951</v>
      </c>
    </row>
    <row r="85" spans="1:3" x14ac:dyDescent="0.3">
      <c r="A85" s="13" t="s">
        <v>2057</v>
      </c>
      <c r="B85" s="13" t="s">
        <v>952</v>
      </c>
      <c r="C85" s="13" t="s">
        <v>953</v>
      </c>
    </row>
    <row r="86" spans="1:3" x14ac:dyDescent="0.3">
      <c r="A86" s="13" t="s">
        <v>2057</v>
      </c>
      <c r="B86" s="13" t="s">
        <v>954</v>
      </c>
      <c r="C86" s="13" t="s">
        <v>955</v>
      </c>
    </row>
    <row r="87" spans="1:3" x14ac:dyDescent="0.3">
      <c r="A87" s="13" t="s">
        <v>2057</v>
      </c>
      <c r="B87" s="13" t="s">
        <v>956</v>
      </c>
      <c r="C87" s="13" t="s">
        <v>957</v>
      </c>
    </row>
    <row r="88" spans="1:3" x14ac:dyDescent="0.3">
      <c r="A88" s="13" t="s">
        <v>2057</v>
      </c>
      <c r="B88" s="13" t="s">
        <v>958</v>
      </c>
      <c r="C88" s="13" t="s">
        <v>959</v>
      </c>
    </row>
    <row r="89" spans="1:3" x14ac:dyDescent="0.3">
      <c r="A89" s="13" t="s">
        <v>2057</v>
      </c>
      <c r="B89" s="13" t="s">
        <v>960</v>
      </c>
      <c r="C89" s="13" t="s">
        <v>961</v>
      </c>
    </row>
    <row r="90" spans="1:3" x14ac:dyDescent="0.3">
      <c r="A90" s="13" t="s">
        <v>2057</v>
      </c>
      <c r="B90" s="13" t="s">
        <v>962</v>
      </c>
      <c r="C90" s="13" t="s">
        <v>963</v>
      </c>
    </row>
    <row r="91" spans="1:3" x14ac:dyDescent="0.3">
      <c r="A91" s="13" t="s">
        <v>2057</v>
      </c>
      <c r="B91" s="13" t="s">
        <v>964</v>
      </c>
      <c r="C91" s="13" t="s">
        <v>965</v>
      </c>
    </row>
    <row r="92" spans="1:3" x14ac:dyDescent="0.3">
      <c r="A92" s="13" t="s">
        <v>2057</v>
      </c>
      <c r="B92" s="13" t="s">
        <v>966</v>
      </c>
      <c r="C92" s="13" t="s">
        <v>967</v>
      </c>
    </row>
    <row r="93" spans="1:3" x14ac:dyDescent="0.3">
      <c r="A93" s="13" t="s">
        <v>2057</v>
      </c>
      <c r="B93" s="13" t="s">
        <v>968</v>
      </c>
      <c r="C93" s="13" t="s">
        <v>969</v>
      </c>
    </row>
    <row r="94" spans="1:3" x14ac:dyDescent="0.3">
      <c r="A94" s="13" t="s">
        <v>2057</v>
      </c>
      <c r="B94" s="13" t="s">
        <v>970</v>
      </c>
      <c r="C94" s="13" t="s">
        <v>971</v>
      </c>
    </row>
    <row r="95" spans="1:3" x14ac:dyDescent="0.3">
      <c r="A95" s="13" t="s">
        <v>2057</v>
      </c>
      <c r="B95" s="13" t="s">
        <v>972</v>
      </c>
      <c r="C95" s="13" t="s">
        <v>973</v>
      </c>
    </row>
    <row r="96" spans="1:3" x14ac:dyDescent="0.3">
      <c r="A96" s="13" t="s">
        <v>2057</v>
      </c>
      <c r="B96" s="13" t="s">
        <v>974</v>
      </c>
      <c r="C96" s="13" t="s">
        <v>975</v>
      </c>
    </row>
    <row r="97" spans="1:3" x14ac:dyDescent="0.3">
      <c r="A97" s="13" t="s">
        <v>2057</v>
      </c>
      <c r="B97" s="13" t="s">
        <v>976</v>
      </c>
      <c r="C97" s="13" t="s">
        <v>977</v>
      </c>
    </row>
    <row r="98" spans="1:3" x14ac:dyDescent="0.3">
      <c r="A98" s="13" t="s">
        <v>2057</v>
      </c>
      <c r="B98" s="13" t="s">
        <v>978</v>
      </c>
      <c r="C98" s="13" t="s">
        <v>979</v>
      </c>
    </row>
    <row r="99" spans="1:3" x14ac:dyDescent="0.3">
      <c r="A99" s="13" t="s">
        <v>2057</v>
      </c>
      <c r="B99" s="13" t="s">
        <v>980</v>
      </c>
      <c r="C99" s="13" t="s">
        <v>981</v>
      </c>
    </row>
    <row r="100" spans="1:3" x14ac:dyDescent="0.3">
      <c r="A100" s="13" t="s">
        <v>2057</v>
      </c>
      <c r="B100" s="13" t="s">
        <v>982</v>
      </c>
      <c r="C100" s="13" t="s">
        <v>983</v>
      </c>
    </row>
    <row r="101" spans="1:3" x14ac:dyDescent="0.3">
      <c r="A101" s="13" t="s">
        <v>2057</v>
      </c>
      <c r="B101" s="13" t="s">
        <v>984</v>
      </c>
      <c r="C101" s="13" t="s">
        <v>985</v>
      </c>
    </row>
    <row r="102" spans="1:3" x14ac:dyDescent="0.3">
      <c r="A102" s="13" t="s">
        <v>2057</v>
      </c>
      <c r="B102" s="13" t="s">
        <v>986</v>
      </c>
      <c r="C102" s="13" t="s">
        <v>987</v>
      </c>
    </row>
    <row r="103" spans="1:3" x14ac:dyDescent="0.3">
      <c r="A103" s="13" t="s">
        <v>2057</v>
      </c>
      <c r="B103" s="13" t="s">
        <v>988</v>
      </c>
      <c r="C103" s="13" t="s">
        <v>989</v>
      </c>
    </row>
    <row r="104" spans="1:3" x14ac:dyDescent="0.3">
      <c r="A104" s="13" t="s">
        <v>2057</v>
      </c>
      <c r="B104" s="13" t="s">
        <v>990</v>
      </c>
      <c r="C104" s="13" t="s">
        <v>991</v>
      </c>
    </row>
    <row r="105" spans="1:3" x14ac:dyDescent="0.3">
      <c r="A105" s="13" t="s">
        <v>2057</v>
      </c>
      <c r="B105" s="13" t="s">
        <v>992</v>
      </c>
      <c r="C105" s="13" t="s">
        <v>993</v>
      </c>
    </row>
    <row r="106" spans="1:3" x14ac:dyDescent="0.3">
      <c r="A106" s="13" t="s">
        <v>2057</v>
      </c>
      <c r="B106" s="13" t="s">
        <v>994</v>
      </c>
      <c r="C106" s="13" t="s">
        <v>995</v>
      </c>
    </row>
    <row r="107" spans="1:3" x14ac:dyDescent="0.3">
      <c r="A107" s="13" t="s">
        <v>2057</v>
      </c>
      <c r="B107" s="13" t="s">
        <v>996</v>
      </c>
      <c r="C107" s="13" t="s">
        <v>997</v>
      </c>
    </row>
    <row r="108" spans="1:3" x14ac:dyDescent="0.3">
      <c r="A108" s="13" t="s">
        <v>2057</v>
      </c>
      <c r="B108" s="13" t="s">
        <v>998</v>
      </c>
      <c r="C108" s="13" t="s">
        <v>999</v>
      </c>
    </row>
    <row r="109" spans="1:3" x14ac:dyDescent="0.3">
      <c r="A109" s="13" t="s">
        <v>2057</v>
      </c>
      <c r="B109" s="13" t="s">
        <v>1000</v>
      </c>
      <c r="C109" s="13" t="s">
        <v>1001</v>
      </c>
    </row>
    <row r="110" spans="1:3" x14ac:dyDescent="0.3">
      <c r="A110" s="13" t="s">
        <v>2057</v>
      </c>
      <c r="B110" s="13" t="s">
        <v>1002</v>
      </c>
      <c r="C110" s="13" t="s">
        <v>1003</v>
      </c>
    </row>
    <row r="111" spans="1:3" x14ac:dyDescent="0.3">
      <c r="A111" s="13" t="s">
        <v>2057</v>
      </c>
      <c r="B111" s="13" t="s">
        <v>1004</v>
      </c>
      <c r="C111" s="13" t="s">
        <v>1005</v>
      </c>
    </row>
    <row r="112" spans="1:3" x14ac:dyDescent="0.3">
      <c r="A112" s="13" t="s">
        <v>2057</v>
      </c>
      <c r="B112" s="13" t="s">
        <v>1006</v>
      </c>
      <c r="C112" s="13" t="s">
        <v>1007</v>
      </c>
    </row>
    <row r="113" spans="1:3" x14ac:dyDescent="0.3">
      <c r="A113" s="13" t="s">
        <v>2057</v>
      </c>
      <c r="B113" s="13" t="s">
        <v>1008</v>
      </c>
      <c r="C113" s="13" t="s">
        <v>1009</v>
      </c>
    </row>
    <row r="114" spans="1:3" x14ac:dyDescent="0.3">
      <c r="A114" s="13" t="s">
        <v>2057</v>
      </c>
      <c r="B114" s="13" t="s">
        <v>1010</v>
      </c>
      <c r="C114" s="13" t="s">
        <v>1011</v>
      </c>
    </row>
    <row r="115" spans="1:3" x14ac:dyDescent="0.3">
      <c r="A115" s="13" t="s">
        <v>2057</v>
      </c>
      <c r="B115" s="13" t="s">
        <v>1012</v>
      </c>
      <c r="C115" s="13" t="s">
        <v>1013</v>
      </c>
    </row>
    <row r="116" spans="1:3" x14ac:dyDescent="0.3">
      <c r="A116" s="13" t="s">
        <v>2057</v>
      </c>
      <c r="B116" s="13" t="s">
        <v>1014</v>
      </c>
      <c r="C116" s="13" t="s">
        <v>1015</v>
      </c>
    </row>
    <row r="117" spans="1:3" x14ac:dyDescent="0.3">
      <c r="A117" s="13" t="s">
        <v>2057</v>
      </c>
      <c r="B117" s="13" t="s">
        <v>1016</v>
      </c>
      <c r="C117" s="13" t="s">
        <v>1017</v>
      </c>
    </row>
    <row r="118" spans="1:3" x14ac:dyDescent="0.3">
      <c r="A118" s="13" t="s">
        <v>2057</v>
      </c>
      <c r="B118" s="13" t="s">
        <v>1018</v>
      </c>
      <c r="C118" s="13" t="s">
        <v>1019</v>
      </c>
    </row>
    <row r="119" spans="1:3" x14ac:dyDescent="0.3">
      <c r="A119" s="13" t="s">
        <v>2057</v>
      </c>
      <c r="B119" s="13" t="s">
        <v>1020</v>
      </c>
      <c r="C119" s="13" t="s">
        <v>1021</v>
      </c>
    </row>
    <row r="120" spans="1:3" x14ac:dyDescent="0.3">
      <c r="A120" s="13" t="s">
        <v>2057</v>
      </c>
      <c r="B120" s="13" t="s">
        <v>1022</v>
      </c>
      <c r="C120" s="13" t="s">
        <v>1023</v>
      </c>
    </row>
    <row r="121" spans="1:3" x14ac:dyDescent="0.3">
      <c r="A121" s="13" t="s">
        <v>2057</v>
      </c>
      <c r="B121" s="13" t="s">
        <v>1024</v>
      </c>
      <c r="C121" s="13" t="s">
        <v>1025</v>
      </c>
    </row>
    <row r="122" spans="1:3" x14ac:dyDescent="0.3">
      <c r="A122" s="13" t="s">
        <v>2057</v>
      </c>
      <c r="B122" s="13" t="s">
        <v>1026</v>
      </c>
      <c r="C122" s="13" t="s">
        <v>1027</v>
      </c>
    </row>
    <row r="123" spans="1:3" x14ac:dyDescent="0.3">
      <c r="A123" s="13" t="s">
        <v>2057</v>
      </c>
      <c r="B123" s="13" t="s">
        <v>1028</v>
      </c>
      <c r="C123" s="13" t="s">
        <v>1029</v>
      </c>
    </row>
    <row r="124" spans="1:3" x14ac:dyDescent="0.3">
      <c r="A124" s="13" t="s">
        <v>2057</v>
      </c>
      <c r="B124" s="13" t="s">
        <v>1030</v>
      </c>
      <c r="C124" s="13" t="s">
        <v>1031</v>
      </c>
    </row>
    <row r="125" spans="1:3" x14ac:dyDescent="0.3">
      <c r="A125" s="13" t="s">
        <v>2057</v>
      </c>
      <c r="B125" s="13" t="s">
        <v>1032</v>
      </c>
      <c r="C125" s="13" t="s">
        <v>1033</v>
      </c>
    </row>
    <row r="126" spans="1:3" x14ac:dyDescent="0.3">
      <c r="A126" s="13" t="s">
        <v>2057</v>
      </c>
      <c r="B126" s="13" t="s">
        <v>1034</v>
      </c>
      <c r="C126" s="13" t="s">
        <v>1035</v>
      </c>
    </row>
    <row r="127" spans="1:3" x14ac:dyDescent="0.3">
      <c r="A127" s="13" t="s">
        <v>2057</v>
      </c>
      <c r="B127" s="13" t="s">
        <v>1036</v>
      </c>
      <c r="C127" s="13" t="s">
        <v>1037</v>
      </c>
    </row>
    <row r="128" spans="1:3" x14ac:dyDescent="0.3">
      <c r="A128" s="13" t="s">
        <v>2057</v>
      </c>
      <c r="B128" s="13" t="s">
        <v>1038</v>
      </c>
      <c r="C128" s="13" t="s">
        <v>1039</v>
      </c>
    </row>
    <row r="129" spans="1:3" x14ac:dyDescent="0.3">
      <c r="A129" s="13" t="s">
        <v>2057</v>
      </c>
      <c r="B129" s="13" t="s">
        <v>1040</v>
      </c>
      <c r="C129" s="13" t="s">
        <v>1041</v>
      </c>
    </row>
    <row r="130" spans="1:3" x14ac:dyDescent="0.3">
      <c r="A130" s="13" t="s">
        <v>2057</v>
      </c>
      <c r="B130" s="13" t="s">
        <v>1042</v>
      </c>
      <c r="C130" s="13" t="s">
        <v>1043</v>
      </c>
    </row>
    <row r="131" spans="1:3" x14ac:dyDescent="0.3">
      <c r="A131" s="13" t="s">
        <v>2057</v>
      </c>
      <c r="B131" s="13" t="s">
        <v>1044</v>
      </c>
      <c r="C131" s="13" t="s">
        <v>1045</v>
      </c>
    </row>
    <row r="132" spans="1:3" x14ac:dyDescent="0.3">
      <c r="A132" s="13" t="s">
        <v>2057</v>
      </c>
      <c r="B132" s="13" t="s">
        <v>1046</v>
      </c>
      <c r="C132" s="13" t="s">
        <v>1047</v>
      </c>
    </row>
    <row r="133" spans="1:3" x14ac:dyDescent="0.3">
      <c r="A133" s="13" t="s">
        <v>2057</v>
      </c>
      <c r="B133" s="13" t="s">
        <v>1048</v>
      </c>
      <c r="C133" s="13" t="s">
        <v>1049</v>
      </c>
    </row>
    <row r="134" spans="1:3" x14ac:dyDescent="0.3">
      <c r="A134" s="13" t="s">
        <v>2057</v>
      </c>
      <c r="B134" s="13" t="s">
        <v>1050</v>
      </c>
      <c r="C134" s="13" t="s">
        <v>1051</v>
      </c>
    </row>
    <row r="135" spans="1:3" x14ac:dyDescent="0.3">
      <c r="A135" s="13" t="s">
        <v>2057</v>
      </c>
      <c r="B135" s="13" t="s">
        <v>1052</v>
      </c>
      <c r="C135" s="13" t="s">
        <v>1053</v>
      </c>
    </row>
    <row r="136" spans="1:3" x14ac:dyDescent="0.3">
      <c r="A136" s="13" t="s">
        <v>2057</v>
      </c>
      <c r="B136" s="13" t="s">
        <v>1054</v>
      </c>
      <c r="C136" s="13" t="s">
        <v>1055</v>
      </c>
    </row>
    <row r="137" spans="1:3" x14ac:dyDescent="0.3">
      <c r="A137" s="13" t="s">
        <v>2057</v>
      </c>
      <c r="B137" s="13" t="s">
        <v>1056</v>
      </c>
      <c r="C137" s="13" t="s">
        <v>1057</v>
      </c>
    </row>
    <row r="138" spans="1:3" x14ac:dyDescent="0.3">
      <c r="A138" s="13" t="s">
        <v>2057</v>
      </c>
      <c r="B138" s="13" t="s">
        <v>1058</v>
      </c>
      <c r="C138" s="13" t="s">
        <v>1059</v>
      </c>
    </row>
    <row r="139" spans="1:3" x14ac:dyDescent="0.3">
      <c r="A139" s="13" t="s">
        <v>2057</v>
      </c>
      <c r="B139" s="13" t="s">
        <v>1060</v>
      </c>
      <c r="C139" s="13" t="s">
        <v>1061</v>
      </c>
    </row>
    <row r="140" spans="1:3" x14ac:dyDescent="0.3">
      <c r="A140" s="13" t="s">
        <v>2057</v>
      </c>
      <c r="B140" s="13" t="s">
        <v>1062</v>
      </c>
      <c r="C140" s="13" t="s">
        <v>1063</v>
      </c>
    </row>
    <row r="141" spans="1:3" x14ac:dyDescent="0.3">
      <c r="A141" s="13" t="s">
        <v>2057</v>
      </c>
      <c r="B141" s="13" t="s">
        <v>1064</v>
      </c>
      <c r="C141" s="13" t="s">
        <v>1065</v>
      </c>
    </row>
    <row r="142" spans="1:3" x14ac:dyDescent="0.3">
      <c r="A142" s="13" t="s">
        <v>2057</v>
      </c>
      <c r="B142" s="13" t="s">
        <v>1066</v>
      </c>
      <c r="C142" s="13" t="s">
        <v>1067</v>
      </c>
    </row>
    <row r="143" spans="1:3" x14ac:dyDescent="0.3">
      <c r="A143" s="13" t="s">
        <v>2057</v>
      </c>
      <c r="B143" s="13" t="s">
        <v>1068</v>
      </c>
      <c r="C143" s="13" t="s">
        <v>1069</v>
      </c>
    </row>
    <row r="144" spans="1:3" x14ac:dyDescent="0.3">
      <c r="A144" s="13" t="s">
        <v>2057</v>
      </c>
      <c r="B144" s="13" t="s">
        <v>1070</v>
      </c>
      <c r="C144" s="13" t="s">
        <v>1071</v>
      </c>
    </row>
    <row r="145" spans="1:3" x14ac:dyDescent="0.3">
      <c r="A145" s="13" t="s">
        <v>2057</v>
      </c>
      <c r="B145" s="13" t="s">
        <v>1072</v>
      </c>
      <c r="C145" s="13" t="s">
        <v>1073</v>
      </c>
    </row>
    <row r="146" spans="1:3" x14ac:dyDescent="0.3">
      <c r="A146" s="13" t="s">
        <v>2057</v>
      </c>
      <c r="B146" s="13" t="s">
        <v>1074</v>
      </c>
      <c r="C146" s="13" t="s">
        <v>1075</v>
      </c>
    </row>
    <row r="147" spans="1:3" x14ac:dyDescent="0.3">
      <c r="A147" s="13" t="s">
        <v>2057</v>
      </c>
      <c r="B147" s="13" t="s">
        <v>1076</v>
      </c>
      <c r="C147" s="13" t="s">
        <v>1077</v>
      </c>
    </row>
    <row r="148" spans="1:3" x14ac:dyDescent="0.3">
      <c r="A148" s="13" t="s">
        <v>2057</v>
      </c>
      <c r="B148" s="13" t="s">
        <v>1078</v>
      </c>
      <c r="C148" s="13" t="s">
        <v>1079</v>
      </c>
    </row>
    <row r="149" spans="1:3" x14ac:dyDescent="0.3">
      <c r="A149" s="13" t="s">
        <v>2057</v>
      </c>
      <c r="B149" s="13" t="s">
        <v>1080</v>
      </c>
      <c r="C149" s="13" t="s">
        <v>1081</v>
      </c>
    </row>
    <row r="150" spans="1:3" x14ac:dyDescent="0.3">
      <c r="A150" s="13" t="s">
        <v>2057</v>
      </c>
      <c r="B150" s="13" t="s">
        <v>1082</v>
      </c>
      <c r="C150" s="13" t="s">
        <v>1083</v>
      </c>
    </row>
    <row r="151" spans="1:3" x14ac:dyDescent="0.3">
      <c r="A151" s="13" t="s">
        <v>2057</v>
      </c>
      <c r="B151" s="13" t="s">
        <v>1084</v>
      </c>
      <c r="C151" s="13" t="s">
        <v>1085</v>
      </c>
    </row>
    <row r="152" spans="1:3" x14ac:dyDescent="0.3">
      <c r="A152" s="13" t="s">
        <v>2057</v>
      </c>
      <c r="B152" s="13" t="s">
        <v>1086</v>
      </c>
      <c r="C152" s="13" t="s">
        <v>1087</v>
      </c>
    </row>
    <row r="153" spans="1:3" x14ac:dyDescent="0.3">
      <c r="A153" s="13" t="s">
        <v>2057</v>
      </c>
      <c r="B153" s="13" t="s">
        <v>1088</v>
      </c>
      <c r="C153" s="13" t="s">
        <v>1089</v>
      </c>
    </row>
    <row r="154" spans="1:3" x14ac:dyDescent="0.3">
      <c r="A154" s="13" t="s">
        <v>2057</v>
      </c>
      <c r="B154" s="13" t="s">
        <v>1090</v>
      </c>
      <c r="C154" s="13" t="s">
        <v>1091</v>
      </c>
    </row>
    <row r="155" spans="1:3" x14ac:dyDescent="0.3">
      <c r="A155" s="13" t="s">
        <v>2057</v>
      </c>
      <c r="B155" s="13" t="s">
        <v>1092</v>
      </c>
      <c r="C155" s="13" t="s">
        <v>1093</v>
      </c>
    </row>
    <row r="156" spans="1:3" x14ac:dyDescent="0.3">
      <c r="A156" s="13" t="s">
        <v>2057</v>
      </c>
      <c r="B156" s="13" t="s">
        <v>1094</v>
      </c>
      <c r="C156" s="13" t="s">
        <v>1095</v>
      </c>
    </row>
    <row r="157" spans="1:3" x14ac:dyDescent="0.3">
      <c r="A157" s="13" t="s">
        <v>2057</v>
      </c>
      <c r="B157" s="13" t="s">
        <v>1096</v>
      </c>
      <c r="C157" s="13" t="s">
        <v>1097</v>
      </c>
    </row>
    <row r="158" spans="1:3" x14ac:dyDescent="0.3">
      <c r="A158" s="13" t="s">
        <v>2057</v>
      </c>
      <c r="B158" s="13" t="s">
        <v>1098</v>
      </c>
      <c r="C158" s="13" t="s">
        <v>1099</v>
      </c>
    </row>
    <row r="159" spans="1:3" x14ac:dyDescent="0.3">
      <c r="A159" s="13" t="s">
        <v>2057</v>
      </c>
      <c r="B159" s="13" t="s">
        <v>1100</v>
      </c>
      <c r="C159" s="13" t="s">
        <v>1101</v>
      </c>
    </row>
    <row r="160" spans="1:3" x14ac:dyDescent="0.3">
      <c r="A160" s="13" t="s">
        <v>2057</v>
      </c>
      <c r="B160" s="13" t="s">
        <v>1102</v>
      </c>
      <c r="C160" s="13" t="s">
        <v>1103</v>
      </c>
    </row>
    <row r="161" spans="1:3" x14ac:dyDescent="0.3">
      <c r="A161" s="13" t="s">
        <v>2057</v>
      </c>
      <c r="B161" s="13" t="s">
        <v>1104</v>
      </c>
      <c r="C161" s="13" t="s">
        <v>1105</v>
      </c>
    </row>
    <row r="162" spans="1:3" x14ac:dyDescent="0.3">
      <c r="A162" s="13" t="s">
        <v>2057</v>
      </c>
      <c r="B162" s="13" t="s">
        <v>1106</v>
      </c>
      <c r="C162" s="13" t="s">
        <v>1107</v>
      </c>
    </row>
    <row r="163" spans="1:3" x14ac:dyDescent="0.3">
      <c r="A163" s="13" t="s">
        <v>2057</v>
      </c>
      <c r="B163" s="13" t="s">
        <v>1108</v>
      </c>
      <c r="C163" s="13" t="s">
        <v>1109</v>
      </c>
    </row>
    <row r="164" spans="1:3" x14ac:dyDescent="0.3">
      <c r="A164" s="13" t="s">
        <v>2057</v>
      </c>
      <c r="B164" s="13" t="s">
        <v>1110</v>
      </c>
      <c r="C164" s="13" t="s">
        <v>1111</v>
      </c>
    </row>
    <row r="165" spans="1:3" x14ac:dyDescent="0.3">
      <c r="A165" s="13" t="s">
        <v>2057</v>
      </c>
      <c r="B165" s="13" t="s">
        <v>1112</v>
      </c>
      <c r="C165" s="13" t="s">
        <v>1113</v>
      </c>
    </row>
    <row r="166" spans="1:3" x14ac:dyDescent="0.3">
      <c r="A166" s="13" t="s">
        <v>2057</v>
      </c>
      <c r="B166" s="13" t="s">
        <v>1114</v>
      </c>
      <c r="C166" s="13" t="s">
        <v>1115</v>
      </c>
    </row>
    <row r="167" spans="1:3" x14ac:dyDescent="0.3">
      <c r="A167" s="13" t="s">
        <v>2057</v>
      </c>
      <c r="B167" s="13" t="s">
        <v>1116</v>
      </c>
      <c r="C167" s="13" t="s">
        <v>1117</v>
      </c>
    </row>
    <row r="168" spans="1:3" x14ac:dyDescent="0.3">
      <c r="A168" s="13" t="s">
        <v>2057</v>
      </c>
      <c r="B168" s="13" t="s">
        <v>1118</v>
      </c>
      <c r="C168" s="13" t="s">
        <v>1119</v>
      </c>
    </row>
    <row r="169" spans="1:3" x14ac:dyDescent="0.3">
      <c r="A169" s="13" t="s">
        <v>2057</v>
      </c>
      <c r="B169" s="13" t="s">
        <v>1120</v>
      </c>
      <c r="C169" s="13" t="s">
        <v>1121</v>
      </c>
    </row>
    <row r="170" spans="1:3" x14ac:dyDescent="0.3">
      <c r="A170" s="13" t="s">
        <v>2057</v>
      </c>
      <c r="B170" s="13" t="s">
        <v>1122</v>
      </c>
      <c r="C170" s="13" t="s">
        <v>1123</v>
      </c>
    </row>
    <row r="171" spans="1:3" x14ac:dyDescent="0.3">
      <c r="A171" s="13" t="s">
        <v>2057</v>
      </c>
      <c r="B171" s="13" t="s">
        <v>1124</v>
      </c>
      <c r="C171" s="13" t="s">
        <v>1125</v>
      </c>
    </row>
    <row r="172" spans="1:3" x14ac:dyDescent="0.3">
      <c r="A172" s="13" t="s">
        <v>2057</v>
      </c>
      <c r="B172" s="13" t="s">
        <v>1126</v>
      </c>
      <c r="C172" s="13" t="s">
        <v>1127</v>
      </c>
    </row>
    <row r="173" spans="1:3" x14ac:dyDescent="0.3">
      <c r="A173" s="13" t="s">
        <v>2057</v>
      </c>
      <c r="B173" s="13" t="s">
        <v>1128</v>
      </c>
      <c r="C173" s="13" t="s">
        <v>1129</v>
      </c>
    </row>
    <row r="174" spans="1:3" x14ac:dyDescent="0.3">
      <c r="A174" s="13" t="s">
        <v>2057</v>
      </c>
      <c r="B174" s="13" t="s">
        <v>1130</v>
      </c>
      <c r="C174" s="13" t="s">
        <v>1131</v>
      </c>
    </row>
    <row r="175" spans="1:3" x14ac:dyDescent="0.3">
      <c r="A175" s="13" t="s">
        <v>2057</v>
      </c>
      <c r="B175" s="13" t="s">
        <v>1132</v>
      </c>
      <c r="C175" s="13" t="s">
        <v>1133</v>
      </c>
    </row>
    <row r="176" spans="1:3" x14ac:dyDescent="0.3">
      <c r="A176" s="13" t="s">
        <v>2057</v>
      </c>
      <c r="B176" s="13" t="s">
        <v>1134</v>
      </c>
      <c r="C176" s="13" t="s">
        <v>1135</v>
      </c>
    </row>
    <row r="177" spans="1:3" x14ac:dyDescent="0.3">
      <c r="A177" s="13" t="s">
        <v>2057</v>
      </c>
      <c r="B177" s="13" t="s">
        <v>1136</v>
      </c>
      <c r="C177" s="13" t="s">
        <v>1137</v>
      </c>
    </row>
    <row r="178" spans="1:3" x14ac:dyDescent="0.3">
      <c r="A178" s="13" t="s">
        <v>2057</v>
      </c>
      <c r="B178" s="13" t="s">
        <v>1138</v>
      </c>
      <c r="C178" s="13" t="s">
        <v>1139</v>
      </c>
    </row>
    <row r="179" spans="1:3" x14ac:dyDescent="0.3">
      <c r="A179" s="13" t="s">
        <v>2057</v>
      </c>
      <c r="B179" s="13" t="s">
        <v>1140</v>
      </c>
      <c r="C179" s="13" t="s">
        <v>1141</v>
      </c>
    </row>
    <row r="180" spans="1:3" x14ac:dyDescent="0.3">
      <c r="A180" s="13" t="s">
        <v>2057</v>
      </c>
      <c r="B180" s="13" t="s">
        <v>1142</v>
      </c>
      <c r="C180" s="13" t="s">
        <v>1143</v>
      </c>
    </row>
    <row r="181" spans="1:3" x14ac:dyDescent="0.3">
      <c r="A181" s="13" t="s">
        <v>2057</v>
      </c>
      <c r="B181" s="13" t="s">
        <v>1144</v>
      </c>
      <c r="C181" s="13" t="s">
        <v>1145</v>
      </c>
    </row>
    <row r="182" spans="1:3" x14ac:dyDescent="0.3">
      <c r="A182" s="13" t="s">
        <v>2057</v>
      </c>
      <c r="B182" s="13" t="s">
        <v>1146</v>
      </c>
      <c r="C182" s="13" t="s">
        <v>1147</v>
      </c>
    </row>
    <row r="183" spans="1:3" x14ac:dyDescent="0.3">
      <c r="A183" s="13" t="s">
        <v>2057</v>
      </c>
      <c r="B183" s="13" t="s">
        <v>1148</v>
      </c>
      <c r="C183" s="13" t="s">
        <v>1149</v>
      </c>
    </row>
    <row r="184" spans="1:3" x14ac:dyDescent="0.3">
      <c r="A184" s="13" t="s">
        <v>2057</v>
      </c>
      <c r="B184" s="13" t="s">
        <v>1150</v>
      </c>
      <c r="C184" s="13" t="s">
        <v>1151</v>
      </c>
    </row>
    <row r="185" spans="1:3" x14ac:dyDescent="0.3">
      <c r="A185" s="13" t="s">
        <v>2057</v>
      </c>
      <c r="B185" s="13" t="s">
        <v>1152</v>
      </c>
      <c r="C185" s="13" t="s">
        <v>1153</v>
      </c>
    </row>
    <row r="186" spans="1:3" x14ac:dyDescent="0.3">
      <c r="A186" s="13" t="s">
        <v>2057</v>
      </c>
      <c r="B186" s="13" t="s">
        <v>1154</v>
      </c>
      <c r="C186" s="13" t="s">
        <v>1155</v>
      </c>
    </row>
    <row r="187" spans="1:3" x14ac:dyDescent="0.3">
      <c r="A187" s="13" t="s">
        <v>2057</v>
      </c>
      <c r="B187" s="13" t="s">
        <v>1156</v>
      </c>
      <c r="C187" s="13" t="s">
        <v>1157</v>
      </c>
    </row>
    <row r="188" spans="1:3" x14ac:dyDescent="0.3">
      <c r="A188" s="13" t="s">
        <v>2057</v>
      </c>
      <c r="B188" s="13" t="s">
        <v>1158</v>
      </c>
      <c r="C188" s="13" t="s">
        <v>1159</v>
      </c>
    </row>
    <row r="189" spans="1:3" x14ac:dyDescent="0.3">
      <c r="A189" s="13" t="s">
        <v>2057</v>
      </c>
      <c r="B189" s="13" t="s">
        <v>1160</v>
      </c>
      <c r="C189" s="13" t="s">
        <v>1161</v>
      </c>
    </row>
    <row r="190" spans="1:3" x14ac:dyDescent="0.3">
      <c r="A190" s="13" t="s">
        <v>2057</v>
      </c>
      <c r="B190" s="13" t="s">
        <v>1162</v>
      </c>
      <c r="C190" s="13" t="s">
        <v>1163</v>
      </c>
    </row>
    <row r="191" spans="1:3" x14ac:dyDescent="0.3">
      <c r="A191" s="13" t="s">
        <v>2057</v>
      </c>
      <c r="B191" s="13" t="s">
        <v>1164</v>
      </c>
      <c r="C191" s="13" t="s">
        <v>1165</v>
      </c>
    </row>
    <row r="192" spans="1:3" x14ac:dyDescent="0.3">
      <c r="A192" s="13" t="s">
        <v>2057</v>
      </c>
      <c r="B192" s="13" t="s">
        <v>1166</v>
      </c>
      <c r="C192" s="13" t="s">
        <v>1167</v>
      </c>
    </row>
    <row r="193" spans="1:3" x14ac:dyDescent="0.3">
      <c r="A193" s="13" t="s">
        <v>2057</v>
      </c>
      <c r="B193" s="13" t="s">
        <v>1168</v>
      </c>
      <c r="C193" s="13" t="s">
        <v>1169</v>
      </c>
    </row>
    <row r="194" spans="1:3" x14ac:dyDescent="0.3">
      <c r="A194" s="13" t="s">
        <v>2057</v>
      </c>
      <c r="B194" s="13" t="s">
        <v>1170</v>
      </c>
      <c r="C194" s="13" t="s">
        <v>1171</v>
      </c>
    </row>
    <row r="195" spans="1:3" x14ac:dyDescent="0.3">
      <c r="A195" s="13" t="s">
        <v>2057</v>
      </c>
      <c r="B195" s="13" t="s">
        <v>1172</v>
      </c>
      <c r="C195" s="13" t="s">
        <v>1173</v>
      </c>
    </row>
    <row r="196" spans="1:3" x14ac:dyDescent="0.3">
      <c r="A196" s="13" t="s">
        <v>2057</v>
      </c>
      <c r="B196" s="13" t="s">
        <v>1174</v>
      </c>
      <c r="C196" s="13" t="s">
        <v>1175</v>
      </c>
    </row>
    <row r="197" spans="1:3" x14ac:dyDescent="0.3">
      <c r="A197" s="13" t="s">
        <v>2057</v>
      </c>
      <c r="B197" s="13" t="s">
        <v>1176</v>
      </c>
      <c r="C197" s="13" t="s">
        <v>1177</v>
      </c>
    </row>
    <row r="198" spans="1:3" x14ac:dyDescent="0.3">
      <c r="A198" s="13" t="s">
        <v>2057</v>
      </c>
      <c r="B198" s="13" t="s">
        <v>1178</v>
      </c>
      <c r="C198" s="13" t="s">
        <v>1179</v>
      </c>
    </row>
    <row r="199" spans="1:3" x14ac:dyDescent="0.3">
      <c r="A199" s="13" t="s">
        <v>2057</v>
      </c>
      <c r="B199" s="13" t="s">
        <v>1180</v>
      </c>
      <c r="C199" s="13" t="s">
        <v>1181</v>
      </c>
    </row>
    <row r="200" spans="1:3" x14ac:dyDescent="0.3">
      <c r="A200" s="13" t="s">
        <v>2057</v>
      </c>
      <c r="B200" s="13" t="s">
        <v>1182</v>
      </c>
      <c r="C200" s="13" t="s">
        <v>1183</v>
      </c>
    </row>
    <row r="201" spans="1:3" x14ac:dyDescent="0.3">
      <c r="A201" s="13" t="s">
        <v>2057</v>
      </c>
      <c r="B201" s="13" t="s">
        <v>1184</v>
      </c>
      <c r="C201" s="13" t="s">
        <v>1185</v>
      </c>
    </row>
    <row r="202" spans="1:3" x14ac:dyDescent="0.3">
      <c r="A202" s="13" t="s">
        <v>2057</v>
      </c>
      <c r="B202" s="13" t="s">
        <v>1186</v>
      </c>
      <c r="C202" s="13" t="s">
        <v>1187</v>
      </c>
    </row>
    <row r="203" spans="1:3" x14ac:dyDescent="0.3">
      <c r="A203" s="13" t="s">
        <v>2057</v>
      </c>
      <c r="B203" s="13" t="s">
        <v>1188</v>
      </c>
      <c r="C203" s="13" t="s">
        <v>1189</v>
      </c>
    </row>
    <row r="204" spans="1:3" x14ac:dyDescent="0.3">
      <c r="A204" s="13" t="s">
        <v>2057</v>
      </c>
      <c r="B204" s="13" t="s">
        <v>1190</v>
      </c>
      <c r="C204" s="13" t="s">
        <v>1191</v>
      </c>
    </row>
    <row r="205" spans="1:3" x14ac:dyDescent="0.3">
      <c r="A205" s="13" t="s">
        <v>2057</v>
      </c>
      <c r="B205" s="13" t="s">
        <v>1192</v>
      </c>
      <c r="C205" s="13" t="s">
        <v>1193</v>
      </c>
    </row>
    <row r="206" spans="1:3" x14ac:dyDescent="0.3">
      <c r="A206" s="13" t="s">
        <v>2057</v>
      </c>
      <c r="B206" s="13" t="s">
        <v>1194</v>
      </c>
      <c r="C206" s="13" t="s">
        <v>1195</v>
      </c>
    </row>
    <row r="207" spans="1:3" x14ac:dyDescent="0.3">
      <c r="A207" s="13" t="s">
        <v>2057</v>
      </c>
      <c r="B207" s="13" t="s">
        <v>1196</v>
      </c>
      <c r="C207" s="13" t="s">
        <v>1197</v>
      </c>
    </row>
    <row r="208" spans="1:3" x14ac:dyDescent="0.3">
      <c r="A208" s="13" t="s">
        <v>2057</v>
      </c>
      <c r="B208" s="13" t="s">
        <v>1198</v>
      </c>
      <c r="C208" s="13" t="s">
        <v>1199</v>
      </c>
    </row>
    <row r="209" spans="1:3" x14ac:dyDescent="0.3">
      <c r="A209" s="13" t="s">
        <v>2057</v>
      </c>
      <c r="B209" s="13" t="s">
        <v>1200</v>
      </c>
      <c r="C209" s="13" t="s">
        <v>1201</v>
      </c>
    </row>
    <row r="210" spans="1:3" x14ac:dyDescent="0.3">
      <c r="A210" s="13" t="s">
        <v>2057</v>
      </c>
      <c r="B210" s="13" t="s">
        <v>1202</v>
      </c>
      <c r="C210" s="13" t="s">
        <v>1203</v>
      </c>
    </row>
    <row r="211" spans="1:3" x14ac:dyDescent="0.3">
      <c r="A211" s="13" t="s">
        <v>2057</v>
      </c>
      <c r="B211" s="13" t="s">
        <v>1204</v>
      </c>
      <c r="C211" s="13" t="s">
        <v>1205</v>
      </c>
    </row>
    <row r="212" spans="1:3" x14ac:dyDescent="0.3">
      <c r="A212" s="13" t="s">
        <v>2057</v>
      </c>
      <c r="B212" s="13" t="s">
        <v>1206</v>
      </c>
      <c r="C212" s="13" t="s">
        <v>1207</v>
      </c>
    </row>
    <row r="213" spans="1:3" x14ac:dyDescent="0.3">
      <c r="A213" s="13" t="s">
        <v>2057</v>
      </c>
      <c r="B213" s="13" t="s">
        <v>1208</v>
      </c>
      <c r="C213" s="13" t="s">
        <v>1209</v>
      </c>
    </row>
    <row r="214" spans="1:3" x14ac:dyDescent="0.3">
      <c r="A214" s="13" t="s">
        <v>2057</v>
      </c>
      <c r="B214" s="13" t="s">
        <v>1210</v>
      </c>
      <c r="C214" s="13" t="s">
        <v>1211</v>
      </c>
    </row>
    <row r="215" spans="1:3" x14ac:dyDescent="0.3">
      <c r="A215" s="13" t="s">
        <v>2057</v>
      </c>
      <c r="B215" s="13" t="s">
        <v>1212</v>
      </c>
      <c r="C215" s="13" t="s">
        <v>1213</v>
      </c>
    </row>
    <row r="216" spans="1:3" x14ac:dyDescent="0.3">
      <c r="A216" s="13" t="s">
        <v>2057</v>
      </c>
      <c r="B216" s="13" t="s">
        <v>1214</v>
      </c>
      <c r="C216" s="13" t="s">
        <v>1215</v>
      </c>
    </row>
    <row r="217" spans="1:3" x14ac:dyDescent="0.3">
      <c r="A217" s="13" t="s">
        <v>2057</v>
      </c>
      <c r="B217" s="13" t="s">
        <v>1216</v>
      </c>
      <c r="C217" s="13" t="s">
        <v>1217</v>
      </c>
    </row>
    <row r="218" spans="1:3" x14ac:dyDescent="0.3">
      <c r="A218" s="13" t="s">
        <v>2057</v>
      </c>
      <c r="B218" s="13" t="s">
        <v>1218</v>
      </c>
      <c r="C218" s="13" t="s">
        <v>1219</v>
      </c>
    </row>
    <row r="219" spans="1:3" x14ac:dyDescent="0.3">
      <c r="A219" s="13" t="s">
        <v>2057</v>
      </c>
      <c r="B219" s="13" t="s">
        <v>1220</v>
      </c>
      <c r="C219" s="13" t="s">
        <v>1221</v>
      </c>
    </row>
    <row r="220" spans="1:3" x14ac:dyDescent="0.3">
      <c r="A220" s="13" t="s">
        <v>2057</v>
      </c>
      <c r="B220" s="13" t="s">
        <v>1222</v>
      </c>
      <c r="C220" s="13" t="s">
        <v>1223</v>
      </c>
    </row>
    <row r="221" spans="1:3" x14ac:dyDescent="0.3">
      <c r="A221" s="13" t="s">
        <v>2057</v>
      </c>
      <c r="B221" s="13" t="s">
        <v>1224</v>
      </c>
      <c r="C221" s="13" t="s">
        <v>1225</v>
      </c>
    </row>
    <row r="222" spans="1:3" x14ac:dyDescent="0.3">
      <c r="A222" s="13" t="s">
        <v>2057</v>
      </c>
      <c r="B222" s="13" t="s">
        <v>1226</v>
      </c>
      <c r="C222" s="13" t="s">
        <v>1227</v>
      </c>
    </row>
    <row r="223" spans="1:3" x14ac:dyDescent="0.3">
      <c r="A223" s="13" t="s">
        <v>2057</v>
      </c>
      <c r="B223" s="13" t="s">
        <v>1228</v>
      </c>
      <c r="C223" s="13" t="s">
        <v>1229</v>
      </c>
    </row>
    <row r="224" spans="1:3" x14ac:dyDescent="0.3">
      <c r="A224" s="13" t="s">
        <v>2057</v>
      </c>
      <c r="B224" s="13" t="s">
        <v>1230</v>
      </c>
      <c r="C224" s="13" t="s">
        <v>1231</v>
      </c>
    </row>
    <row r="225" spans="1:3" x14ac:dyDescent="0.3">
      <c r="A225" s="13" t="s">
        <v>2057</v>
      </c>
      <c r="B225" s="13" t="s">
        <v>1232</v>
      </c>
      <c r="C225" s="13" t="s">
        <v>1233</v>
      </c>
    </row>
    <row r="226" spans="1:3" x14ac:dyDescent="0.3">
      <c r="A226" s="13" t="s">
        <v>2057</v>
      </c>
      <c r="B226" s="13" t="s">
        <v>1234</v>
      </c>
      <c r="C226" s="13" t="s">
        <v>1235</v>
      </c>
    </row>
    <row r="227" spans="1:3" x14ac:dyDescent="0.3">
      <c r="A227" s="13" t="s">
        <v>2057</v>
      </c>
      <c r="B227" s="13" t="s">
        <v>1236</v>
      </c>
      <c r="C227" s="13" t="s">
        <v>1237</v>
      </c>
    </row>
    <row r="228" spans="1:3" x14ac:dyDescent="0.3">
      <c r="A228" s="13" t="s">
        <v>2057</v>
      </c>
      <c r="B228" s="13" t="s">
        <v>1238</v>
      </c>
      <c r="C228" s="13" t="s">
        <v>1239</v>
      </c>
    </row>
    <row r="229" spans="1:3" x14ac:dyDescent="0.3">
      <c r="A229" s="13" t="s">
        <v>2057</v>
      </c>
      <c r="B229" s="13" t="s">
        <v>1240</v>
      </c>
      <c r="C229" s="13" t="s">
        <v>1241</v>
      </c>
    </row>
    <row r="230" spans="1:3" x14ac:dyDescent="0.3">
      <c r="A230" s="13" t="s">
        <v>2057</v>
      </c>
      <c r="B230" s="13" t="s">
        <v>1242</v>
      </c>
      <c r="C230" s="13" t="s">
        <v>1243</v>
      </c>
    </row>
    <row r="231" spans="1:3" x14ac:dyDescent="0.3">
      <c r="A231" s="13" t="s">
        <v>2057</v>
      </c>
      <c r="B231" s="13" t="s">
        <v>1244</v>
      </c>
      <c r="C231" s="13" t="s">
        <v>1245</v>
      </c>
    </row>
    <row r="232" spans="1:3" x14ac:dyDescent="0.3">
      <c r="A232" s="13" t="s">
        <v>2057</v>
      </c>
      <c r="B232" s="13" t="s">
        <v>1246</v>
      </c>
      <c r="C232" s="13" t="s">
        <v>1247</v>
      </c>
    </row>
    <row r="233" spans="1:3" x14ac:dyDescent="0.3">
      <c r="A233" s="13" t="s">
        <v>2057</v>
      </c>
      <c r="B233" s="13" t="s">
        <v>1248</v>
      </c>
      <c r="C233" s="13" t="s">
        <v>1249</v>
      </c>
    </row>
    <row r="234" spans="1:3" x14ac:dyDescent="0.3">
      <c r="A234" s="13" t="s">
        <v>2057</v>
      </c>
      <c r="B234" s="13" t="s">
        <v>1250</v>
      </c>
      <c r="C234" s="13" t="s">
        <v>1251</v>
      </c>
    </row>
    <row r="235" spans="1:3" x14ac:dyDescent="0.3">
      <c r="A235" s="13" t="s">
        <v>2057</v>
      </c>
      <c r="B235" s="13" t="s">
        <v>1252</v>
      </c>
      <c r="C235" s="13" t="s">
        <v>1253</v>
      </c>
    </row>
    <row r="236" spans="1:3" x14ac:dyDescent="0.3">
      <c r="A236" s="13" t="s">
        <v>2057</v>
      </c>
      <c r="B236" s="13" t="s">
        <v>1254</v>
      </c>
      <c r="C236" s="13" t="s">
        <v>1255</v>
      </c>
    </row>
    <row r="237" spans="1:3" x14ac:dyDescent="0.3">
      <c r="A237" s="13" t="s">
        <v>2057</v>
      </c>
      <c r="B237" s="13" t="s">
        <v>1256</v>
      </c>
      <c r="C237" s="13" t="s">
        <v>1257</v>
      </c>
    </row>
    <row r="238" spans="1:3" x14ac:dyDescent="0.3">
      <c r="A238" s="13" t="s">
        <v>2057</v>
      </c>
      <c r="B238" s="13" t="s">
        <v>1258</v>
      </c>
      <c r="C238" s="13" t="s">
        <v>1259</v>
      </c>
    </row>
    <row r="239" spans="1:3" x14ac:dyDescent="0.3">
      <c r="A239" s="13" t="s">
        <v>2057</v>
      </c>
      <c r="B239" s="13" t="s">
        <v>1260</v>
      </c>
      <c r="C239" s="13" t="s">
        <v>1261</v>
      </c>
    </row>
    <row r="240" spans="1:3" x14ac:dyDescent="0.3">
      <c r="A240" s="13" t="s">
        <v>2057</v>
      </c>
      <c r="B240" s="13" t="s">
        <v>1262</v>
      </c>
      <c r="C240" s="13" t="s">
        <v>1263</v>
      </c>
    </row>
    <row r="241" spans="1:3" x14ac:dyDescent="0.3">
      <c r="A241" s="13" t="s">
        <v>2057</v>
      </c>
      <c r="B241" s="13" t="s">
        <v>1264</v>
      </c>
      <c r="C241" s="13" t="s">
        <v>1265</v>
      </c>
    </row>
    <row r="242" spans="1:3" x14ac:dyDescent="0.3">
      <c r="A242" s="13" t="s">
        <v>2057</v>
      </c>
      <c r="B242" s="13" t="s">
        <v>1266</v>
      </c>
      <c r="C242" s="13" t="s">
        <v>1267</v>
      </c>
    </row>
    <row r="243" spans="1:3" x14ac:dyDescent="0.3">
      <c r="A243" s="13" t="s">
        <v>2057</v>
      </c>
      <c r="B243" s="13" t="s">
        <v>1268</v>
      </c>
      <c r="C243" s="13" t="s">
        <v>1269</v>
      </c>
    </row>
    <row r="244" spans="1:3" x14ac:dyDescent="0.3">
      <c r="A244" s="13" t="s">
        <v>2057</v>
      </c>
      <c r="B244" s="13" t="s">
        <v>1270</v>
      </c>
      <c r="C244" s="13" t="s">
        <v>1271</v>
      </c>
    </row>
    <row r="245" spans="1:3" x14ac:dyDescent="0.3">
      <c r="A245" s="13" t="s">
        <v>2057</v>
      </c>
      <c r="B245" s="13" t="s">
        <v>1272</v>
      </c>
      <c r="C245" s="13" t="s">
        <v>1273</v>
      </c>
    </row>
    <row r="246" spans="1:3" x14ac:dyDescent="0.3">
      <c r="A246" s="13" t="s">
        <v>2057</v>
      </c>
      <c r="B246" s="13" t="s">
        <v>1274</v>
      </c>
      <c r="C246" s="13" t="s">
        <v>1275</v>
      </c>
    </row>
    <row r="247" spans="1:3" x14ac:dyDescent="0.3">
      <c r="A247" s="13" t="s">
        <v>2057</v>
      </c>
      <c r="B247" s="13" t="s">
        <v>1276</v>
      </c>
      <c r="C247" s="13" t="s">
        <v>1277</v>
      </c>
    </row>
    <row r="248" spans="1:3" x14ac:dyDescent="0.3">
      <c r="A248" s="13" t="s">
        <v>2057</v>
      </c>
      <c r="B248" s="13" t="s">
        <v>1278</v>
      </c>
      <c r="C248" s="13" t="s">
        <v>1279</v>
      </c>
    </row>
    <row r="249" spans="1:3" x14ac:dyDescent="0.3">
      <c r="A249" s="13" t="s">
        <v>2057</v>
      </c>
      <c r="B249" s="13" t="s">
        <v>1280</v>
      </c>
      <c r="C249" s="13" t="s">
        <v>1281</v>
      </c>
    </row>
    <row r="250" spans="1:3" x14ac:dyDescent="0.3">
      <c r="A250" s="13" t="s">
        <v>2057</v>
      </c>
      <c r="B250" s="13" t="s">
        <v>1282</v>
      </c>
      <c r="C250" s="13" t="s">
        <v>1283</v>
      </c>
    </row>
    <row r="251" spans="1:3" x14ac:dyDescent="0.3">
      <c r="A251" s="13" t="s">
        <v>2057</v>
      </c>
      <c r="B251" s="13" t="s">
        <v>1284</v>
      </c>
      <c r="C251" s="13" t="s">
        <v>1285</v>
      </c>
    </row>
    <row r="252" spans="1:3" x14ac:dyDescent="0.3">
      <c r="A252" s="13" t="s">
        <v>2057</v>
      </c>
      <c r="B252" s="13" t="s">
        <v>1286</v>
      </c>
      <c r="C252" s="13" t="s">
        <v>1287</v>
      </c>
    </row>
    <row r="253" spans="1:3" x14ac:dyDescent="0.3">
      <c r="A253" s="13" t="s">
        <v>2057</v>
      </c>
      <c r="B253" s="13" t="s">
        <v>1288</v>
      </c>
      <c r="C253" s="13" t="s">
        <v>1289</v>
      </c>
    </row>
    <row r="254" spans="1:3" x14ac:dyDescent="0.3">
      <c r="A254" s="13" t="s">
        <v>2057</v>
      </c>
      <c r="B254" s="13" t="s">
        <v>1290</v>
      </c>
      <c r="C254" s="13" t="s">
        <v>1291</v>
      </c>
    </row>
    <row r="255" spans="1:3" x14ac:dyDescent="0.3">
      <c r="A255" s="13" t="s">
        <v>2057</v>
      </c>
      <c r="B255" s="13" t="s">
        <v>1292</v>
      </c>
      <c r="C255" s="13" t="s">
        <v>1293</v>
      </c>
    </row>
    <row r="256" spans="1:3" x14ac:dyDescent="0.3">
      <c r="A256" s="13" t="s">
        <v>2057</v>
      </c>
      <c r="B256" s="13" t="s">
        <v>1294</v>
      </c>
      <c r="C256" s="13" t="s">
        <v>1295</v>
      </c>
    </row>
    <row r="257" spans="1:3" x14ac:dyDescent="0.3">
      <c r="A257" s="13" t="s">
        <v>2057</v>
      </c>
      <c r="B257" s="13" t="s">
        <v>1296</v>
      </c>
      <c r="C257" s="13" t="s">
        <v>1297</v>
      </c>
    </row>
    <row r="258" spans="1:3" x14ac:dyDescent="0.3">
      <c r="A258" s="13" t="s">
        <v>2057</v>
      </c>
      <c r="B258" s="13" t="s">
        <v>1298</v>
      </c>
      <c r="C258" s="13" t="s">
        <v>1299</v>
      </c>
    </row>
    <row r="259" spans="1:3" x14ac:dyDescent="0.3">
      <c r="A259" s="13" t="s">
        <v>2057</v>
      </c>
      <c r="B259" s="13" t="s">
        <v>1300</v>
      </c>
      <c r="C259" s="13" t="s">
        <v>1301</v>
      </c>
    </row>
    <row r="260" spans="1:3" x14ac:dyDescent="0.3">
      <c r="A260" s="13" t="s">
        <v>2057</v>
      </c>
      <c r="B260" s="13" t="s">
        <v>1302</v>
      </c>
      <c r="C260" s="13" t="s">
        <v>1303</v>
      </c>
    </row>
    <row r="261" spans="1:3" x14ac:dyDescent="0.3">
      <c r="A261" s="13" t="s">
        <v>2057</v>
      </c>
      <c r="B261" s="13" t="s">
        <v>1304</v>
      </c>
      <c r="C261" s="13" t="s">
        <v>1305</v>
      </c>
    </row>
    <row r="262" spans="1:3" x14ac:dyDescent="0.3">
      <c r="A262" s="13" t="s">
        <v>2057</v>
      </c>
      <c r="B262" s="13" t="s">
        <v>1306</v>
      </c>
      <c r="C262" s="13" t="s">
        <v>1307</v>
      </c>
    </row>
    <row r="263" spans="1:3" x14ac:dyDescent="0.3">
      <c r="A263" s="13" t="s">
        <v>2057</v>
      </c>
      <c r="B263" s="13" t="s">
        <v>1308</v>
      </c>
      <c r="C263" s="13" t="s">
        <v>1309</v>
      </c>
    </row>
    <row r="264" spans="1:3" x14ac:dyDescent="0.3">
      <c r="A264" s="13" t="s">
        <v>2057</v>
      </c>
      <c r="B264" s="13" t="s">
        <v>1310</v>
      </c>
      <c r="C264" s="13" t="s">
        <v>1311</v>
      </c>
    </row>
    <row r="265" spans="1:3" x14ac:dyDescent="0.3">
      <c r="A265" s="13" t="s">
        <v>2057</v>
      </c>
      <c r="B265" s="13" t="s">
        <v>1312</v>
      </c>
      <c r="C265" s="13" t="s">
        <v>1313</v>
      </c>
    </row>
    <row r="266" spans="1:3" x14ac:dyDescent="0.3">
      <c r="A266" s="13" t="s">
        <v>2057</v>
      </c>
      <c r="B266" s="13" t="s">
        <v>1314</v>
      </c>
      <c r="C266" s="13" t="s">
        <v>1315</v>
      </c>
    </row>
    <row r="267" spans="1:3" x14ac:dyDescent="0.3">
      <c r="A267" s="13" t="s">
        <v>2057</v>
      </c>
      <c r="B267" s="13" t="s">
        <v>1316</v>
      </c>
      <c r="C267" s="13" t="s">
        <v>1317</v>
      </c>
    </row>
    <row r="268" spans="1:3" x14ac:dyDescent="0.3">
      <c r="A268" s="13" t="s">
        <v>2057</v>
      </c>
      <c r="B268" s="13" t="s">
        <v>1318</v>
      </c>
      <c r="C268" s="13" t="s">
        <v>1319</v>
      </c>
    </row>
    <row r="269" spans="1:3" x14ac:dyDescent="0.3">
      <c r="A269" s="13" t="s">
        <v>2057</v>
      </c>
      <c r="B269" s="13" t="s">
        <v>1320</v>
      </c>
      <c r="C269" s="13" t="s">
        <v>1321</v>
      </c>
    </row>
    <row r="270" spans="1:3" x14ac:dyDescent="0.3">
      <c r="A270" s="13" t="s">
        <v>2057</v>
      </c>
      <c r="B270" s="13" t="s">
        <v>1322</v>
      </c>
      <c r="C270" s="13" t="s">
        <v>1323</v>
      </c>
    </row>
    <row r="271" spans="1:3" x14ac:dyDescent="0.3">
      <c r="A271" s="13" t="s">
        <v>2057</v>
      </c>
      <c r="B271" s="13" t="s">
        <v>1324</v>
      </c>
      <c r="C271" s="13" t="s">
        <v>1325</v>
      </c>
    </row>
    <row r="272" spans="1:3" x14ac:dyDescent="0.3">
      <c r="A272" s="13" t="s">
        <v>2057</v>
      </c>
      <c r="B272" s="13" t="s">
        <v>1326</v>
      </c>
      <c r="C272" s="13" t="s">
        <v>1327</v>
      </c>
    </row>
    <row r="273" spans="1:3" x14ac:dyDescent="0.3">
      <c r="A273" s="13" t="s">
        <v>2057</v>
      </c>
      <c r="B273" s="13" t="s">
        <v>1328</v>
      </c>
      <c r="C273" s="13" t="s">
        <v>1329</v>
      </c>
    </row>
    <row r="274" spans="1:3" x14ac:dyDescent="0.3">
      <c r="A274" s="13" t="s">
        <v>2057</v>
      </c>
      <c r="B274" s="13" t="s">
        <v>1330</v>
      </c>
      <c r="C274" s="13" t="s">
        <v>1331</v>
      </c>
    </row>
    <row r="275" spans="1:3" x14ac:dyDescent="0.3">
      <c r="A275" s="13" t="s">
        <v>2057</v>
      </c>
      <c r="B275" s="13" t="s">
        <v>1332</v>
      </c>
      <c r="C275" s="13" t="s">
        <v>1333</v>
      </c>
    </row>
    <row r="276" spans="1:3" x14ac:dyDescent="0.3">
      <c r="A276" s="13" t="s">
        <v>2057</v>
      </c>
      <c r="B276" s="13" t="s">
        <v>1334</v>
      </c>
      <c r="C276" s="13" t="s">
        <v>1335</v>
      </c>
    </row>
    <row r="277" spans="1:3" x14ac:dyDescent="0.3">
      <c r="A277" s="13" t="s">
        <v>2057</v>
      </c>
      <c r="B277" s="13" t="s">
        <v>1336</v>
      </c>
      <c r="C277" s="13" t="s">
        <v>1337</v>
      </c>
    </row>
    <row r="278" spans="1:3" x14ac:dyDescent="0.3">
      <c r="A278" s="13" t="s">
        <v>2057</v>
      </c>
      <c r="B278" s="13" t="s">
        <v>1338</v>
      </c>
      <c r="C278" s="13" t="s">
        <v>1339</v>
      </c>
    </row>
    <row r="279" spans="1:3" x14ac:dyDescent="0.3">
      <c r="A279" s="13" t="s">
        <v>2057</v>
      </c>
      <c r="B279" s="13" t="s">
        <v>1340</v>
      </c>
      <c r="C279" s="13" t="s">
        <v>1341</v>
      </c>
    </row>
    <row r="280" spans="1:3" x14ac:dyDescent="0.3">
      <c r="A280" s="13" t="s">
        <v>2057</v>
      </c>
      <c r="B280" s="13" t="s">
        <v>1342</v>
      </c>
      <c r="C280" s="13" t="s">
        <v>1343</v>
      </c>
    </row>
    <row r="281" spans="1:3" x14ac:dyDescent="0.3">
      <c r="A281" s="13" t="s">
        <v>2057</v>
      </c>
      <c r="B281" s="13" t="s">
        <v>1344</v>
      </c>
      <c r="C281" s="13" t="s">
        <v>1345</v>
      </c>
    </row>
    <row r="282" spans="1:3" x14ac:dyDescent="0.3">
      <c r="A282" s="13" t="s">
        <v>2057</v>
      </c>
      <c r="B282" s="13" t="s">
        <v>1346</v>
      </c>
      <c r="C282" s="13" t="s">
        <v>1347</v>
      </c>
    </row>
    <row r="283" spans="1:3" x14ac:dyDescent="0.3">
      <c r="A283" s="13" t="s">
        <v>2057</v>
      </c>
      <c r="B283" s="13" t="s">
        <v>1348</v>
      </c>
      <c r="C283" s="13" t="s">
        <v>1349</v>
      </c>
    </row>
    <row r="284" spans="1:3" x14ac:dyDescent="0.3">
      <c r="A284" s="13" t="s">
        <v>2057</v>
      </c>
      <c r="B284" s="13" t="s">
        <v>1350</v>
      </c>
      <c r="C284" s="13" t="s">
        <v>1351</v>
      </c>
    </row>
    <row r="285" spans="1:3" x14ac:dyDescent="0.3">
      <c r="A285" s="13" t="s">
        <v>2057</v>
      </c>
      <c r="B285" s="13" t="s">
        <v>1352</v>
      </c>
      <c r="C285" s="13" t="s">
        <v>1353</v>
      </c>
    </row>
    <row r="286" spans="1:3" x14ac:dyDescent="0.3">
      <c r="A286" s="13" t="s">
        <v>2057</v>
      </c>
      <c r="B286" s="13" t="s">
        <v>1354</v>
      </c>
      <c r="C286" s="13" t="s">
        <v>1355</v>
      </c>
    </row>
    <row r="287" spans="1:3" x14ac:dyDescent="0.3">
      <c r="A287" s="13" t="s">
        <v>2057</v>
      </c>
      <c r="B287" s="13" t="s">
        <v>1356</v>
      </c>
      <c r="C287" s="13" t="s">
        <v>1357</v>
      </c>
    </row>
    <row r="288" spans="1:3" x14ac:dyDescent="0.3">
      <c r="A288" s="13" t="s">
        <v>2057</v>
      </c>
      <c r="B288" s="13" t="s">
        <v>1358</v>
      </c>
      <c r="C288" s="13" t="s">
        <v>1359</v>
      </c>
    </row>
    <row r="289" spans="1:3" x14ac:dyDescent="0.3">
      <c r="A289" s="13" t="s">
        <v>2057</v>
      </c>
      <c r="B289" s="13" t="s">
        <v>1360</v>
      </c>
      <c r="C289" s="13" t="s">
        <v>1361</v>
      </c>
    </row>
    <row r="290" spans="1:3" x14ac:dyDescent="0.3">
      <c r="A290" s="13" t="s">
        <v>2057</v>
      </c>
      <c r="B290" s="13" t="s">
        <v>1362</v>
      </c>
      <c r="C290" s="13" t="s">
        <v>1363</v>
      </c>
    </row>
    <row r="291" spans="1:3" x14ac:dyDescent="0.3">
      <c r="A291" s="13" t="s">
        <v>2057</v>
      </c>
      <c r="B291" s="13" t="s">
        <v>1364</v>
      </c>
      <c r="C291" s="13" t="s">
        <v>1365</v>
      </c>
    </row>
    <row r="292" spans="1:3" x14ac:dyDescent="0.3">
      <c r="A292" s="13" t="s">
        <v>2057</v>
      </c>
      <c r="B292" s="13" t="s">
        <v>1366</v>
      </c>
      <c r="C292" s="13" t="s">
        <v>1367</v>
      </c>
    </row>
    <row r="293" spans="1:3" x14ac:dyDescent="0.3">
      <c r="A293" s="13" t="s">
        <v>2057</v>
      </c>
      <c r="B293" s="13" t="s">
        <v>1368</v>
      </c>
      <c r="C293" s="13" t="s">
        <v>1369</v>
      </c>
    </row>
    <row r="294" spans="1:3" x14ac:dyDescent="0.3">
      <c r="A294" s="13" t="s">
        <v>2057</v>
      </c>
      <c r="B294" s="13" t="s">
        <v>1370</v>
      </c>
      <c r="C294" s="13" t="s">
        <v>1371</v>
      </c>
    </row>
    <row r="295" spans="1:3" x14ac:dyDescent="0.3">
      <c r="A295" s="13" t="s">
        <v>2057</v>
      </c>
      <c r="B295" s="13" t="s">
        <v>1372</v>
      </c>
      <c r="C295" s="13" t="s">
        <v>1373</v>
      </c>
    </row>
    <row r="296" spans="1:3" x14ac:dyDescent="0.3">
      <c r="A296" s="13" t="s">
        <v>2057</v>
      </c>
      <c r="B296" s="13" t="s">
        <v>1374</v>
      </c>
      <c r="C296" s="13" t="s">
        <v>1375</v>
      </c>
    </row>
    <row r="297" spans="1:3" x14ac:dyDescent="0.3">
      <c r="A297" s="13" t="s">
        <v>2057</v>
      </c>
      <c r="B297" s="13" t="s">
        <v>1376</v>
      </c>
      <c r="C297" s="13" t="s">
        <v>1377</v>
      </c>
    </row>
    <row r="298" spans="1:3" x14ac:dyDescent="0.3">
      <c r="A298" s="13" t="s">
        <v>2057</v>
      </c>
      <c r="B298" s="13" t="s">
        <v>1378</v>
      </c>
      <c r="C298" s="13" t="s">
        <v>1379</v>
      </c>
    </row>
    <row r="299" spans="1:3" x14ac:dyDescent="0.3">
      <c r="A299" s="13" t="s">
        <v>2057</v>
      </c>
      <c r="B299" s="13" t="s">
        <v>1380</v>
      </c>
      <c r="C299" s="13" t="s">
        <v>1381</v>
      </c>
    </row>
    <row r="300" spans="1:3" x14ac:dyDescent="0.3">
      <c r="A300" s="13" t="s">
        <v>2057</v>
      </c>
      <c r="B300" s="13" t="s">
        <v>1382</v>
      </c>
      <c r="C300" s="13" t="s">
        <v>1383</v>
      </c>
    </row>
    <row r="301" spans="1:3" x14ac:dyDescent="0.3">
      <c r="A301" s="13" t="s">
        <v>2057</v>
      </c>
      <c r="B301" s="13" t="s">
        <v>1384</v>
      </c>
      <c r="C301" s="13" t="s">
        <v>1385</v>
      </c>
    </row>
    <row r="302" spans="1:3" x14ac:dyDescent="0.3">
      <c r="A302" s="13" t="s">
        <v>2057</v>
      </c>
      <c r="B302" s="13" t="s">
        <v>1386</v>
      </c>
      <c r="C302" s="13" t="s">
        <v>1387</v>
      </c>
    </row>
    <row r="303" spans="1:3" x14ac:dyDescent="0.3">
      <c r="A303" s="13" t="s">
        <v>2057</v>
      </c>
      <c r="B303" s="13" t="s">
        <v>1388</v>
      </c>
      <c r="C303" s="13" t="s">
        <v>1389</v>
      </c>
    </row>
    <row r="304" spans="1:3" x14ac:dyDescent="0.3">
      <c r="A304" s="13" t="s">
        <v>2057</v>
      </c>
      <c r="B304" s="13" t="s">
        <v>1390</v>
      </c>
      <c r="C304" s="13" t="s">
        <v>1391</v>
      </c>
    </row>
    <row r="305" spans="1:3" x14ac:dyDescent="0.3">
      <c r="A305" s="13" t="s">
        <v>2057</v>
      </c>
      <c r="B305" s="13" t="s">
        <v>1392</v>
      </c>
      <c r="C305" s="13" t="s">
        <v>1393</v>
      </c>
    </row>
    <row r="306" spans="1:3" x14ac:dyDescent="0.3">
      <c r="A306" s="13" t="s">
        <v>2057</v>
      </c>
      <c r="B306" s="13" t="s">
        <v>1394</v>
      </c>
      <c r="C306" s="13" t="s">
        <v>1395</v>
      </c>
    </row>
    <row r="307" spans="1:3" x14ac:dyDescent="0.3">
      <c r="A307" s="13" t="s">
        <v>2057</v>
      </c>
      <c r="B307" s="13" t="s">
        <v>1396</v>
      </c>
      <c r="C307" s="13" t="s">
        <v>1397</v>
      </c>
    </row>
    <row r="308" spans="1:3" x14ac:dyDescent="0.3">
      <c r="A308" s="13" t="s">
        <v>2057</v>
      </c>
      <c r="B308" s="13" t="s">
        <v>1398</v>
      </c>
      <c r="C308" s="13" t="s">
        <v>1399</v>
      </c>
    </row>
    <row r="309" spans="1:3" x14ac:dyDescent="0.3">
      <c r="A309" s="13" t="s">
        <v>2057</v>
      </c>
      <c r="B309" s="13" t="s">
        <v>1400</v>
      </c>
      <c r="C309" s="13" t="s">
        <v>1401</v>
      </c>
    </row>
    <row r="310" spans="1:3" x14ac:dyDescent="0.3">
      <c r="A310" s="13" t="s">
        <v>2057</v>
      </c>
      <c r="B310" s="13" t="s">
        <v>1402</v>
      </c>
      <c r="C310" s="13" t="s">
        <v>1403</v>
      </c>
    </row>
    <row r="311" spans="1:3" x14ac:dyDescent="0.3">
      <c r="A311" s="13" t="s">
        <v>2057</v>
      </c>
      <c r="B311" s="13" t="s">
        <v>1404</v>
      </c>
      <c r="C311" s="13" t="s">
        <v>1405</v>
      </c>
    </row>
    <row r="312" spans="1:3" x14ac:dyDescent="0.3">
      <c r="A312" s="13" t="s">
        <v>2057</v>
      </c>
      <c r="B312" s="13" t="s">
        <v>1406</v>
      </c>
      <c r="C312" s="13" t="s">
        <v>1407</v>
      </c>
    </row>
    <row r="313" spans="1:3" x14ac:dyDescent="0.3">
      <c r="A313" s="13" t="s">
        <v>2057</v>
      </c>
      <c r="B313" s="13" t="s">
        <v>1408</v>
      </c>
      <c r="C313" s="13" t="s">
        <v>1409</v>
      </c>
    </row>
    <row r="314" spans="1:3" x14ac:dyDescent="0.3">
      <c r="A314" s="13" t="s">
        <v>2057</v>
      </c>
      <c r="B314" s="13" t="s">
        <v>1410</v>
      </c>
      <c r="C314" s="13" t="s">
        <v>1411</v>
      </c>
    </row>
    <row r="315" spans="1:3" x14ac:dyDescent="0.3">
      <c r="A315" s="13" t="s">
        <v>2057</v>
      </c>
      <c r="B315" s="13" t="s">
        <v>1412</v>
      </c>
      <c r="C315" s="13" t="s">
        <v>1413</v>
      </c>
    </row>
    <row r="316" spans="1:3" x14ac:dyDescent="0.3">
      <c r="A316" s="13" t="s">
        <v>2057</v>
      </c>
      <c r="B316" s="13" t="s">
        <v>1414</v>
      </c>
      <c r="C316" s="13" t="s">
        <v>1415</v>
      </c>
    </row>
    <row r="317" spans="1:3" x14ac:dyDescent="0.3">
      <c r="A317" s="13" t="s">
        <v>2057</v>
      </c>
      <c r="B317" s="13" t="s">
        <v>1416</v>
      </c>
      <c r="C317" s="13" t="s">
        <v>1417</v>
      </c>
    </row>
    <row r="318" spans="1:3" x14ac:dyDescent="0.3">
      <c r="A318" s="13" t="s">
        <v>2057</v>
      </c>
      <c r="B318" s="13" t="s">
        <v>1418</v>
      </c>
      <c r="C318" s="13" t="s">
        <v>1419</v>
      </c>
    </row>
    <row r="319" spans="1:3" x14ac:dyDescent="0.3">
      <c r="A319" s="13" t="s">
        <v>2057</v>
      </c>
      <c r="B319" s="13" t="s">
        <v>1420</v>
      </c>
      <c r="C319" s="13" t="s">
        <v>1421</v>
      </c>
    </row>
    <row r="320" spans="1:3" x14ac:dyDescent="0.3">
      <c r="A320" s="13" t="s">
        <v>2057</v>
      </c>
      <c r="B320" s="13" t="s">
        <v>1422</v>
      </c>
      <c r="C320" s="13" t="s">
        <v>1423</v>
      </c>
    </row>
    <row r="321" spans="1:3" x14ac:dyDescent="0.3">
      <c r="A321" s="13" t="s">
        <v>2057</v>
      </c>
      <c r="B321" s="13" t="s">
        <v>1424</v>
      </c>
      <c r="C321" s="13" t="s">
        <v>1425</v>
      </c>
    </row>
    <row r="322" spans="1:3" x14ac:dyDescent="0.3">
      <c r="A322" s="13" t="s">
        <v>2057</v>
      </c>
      <c r="B322" s="13" t="s">
        <v>1426</v>
      </c>
      <c r="C322" s="13" t="s">
        <v>1427</v>
      </c>
    </row>
    <row r="323" spans="1:3" x14ac:dyDescent="0.3">
      <c r="A323" s="13" t="s">
        <v>2057</v>
      </c>
      <c r="B323" s="13" t="s">
        <v>1428</v>
      </c>
      <c r="C323" s="13" t="s">
        <v>1429</v>
      </c>
    </row>
    <row r="324" spans="1:3" x14ac:dyDescent="0.3">
      <c r="A324" s="13" t="s">
        <v>2057</v>
      </c>
      <c r="B324" s="13" t="s">
        <v>1430</v>
      </c>
      <c r="C324" s="13" t="s">
        <v>1431</v>
      </c>
    </row>
    <row r="325" spans="1:3" x14ac:dyDescent="0.3">
      <c r="A325" s="13" t="s">
        <v>2057</v>
      </c>
      <c r="B325" s="13" t="s">
        <v>1432</v>
      </c>
      <c r="C325" s="13" t="s">
        <v>1433</v>
      </c>
    </row>
    <row r="326" spans="1:3" x14ac:dyDescent="0.3">
      <c r="A326" s="13" t="s">
        <v>2057</v>
      </c>
      <c r="B326" s="13" t="s">
        <v>1434</v>
      </c>
      <c r="C326" s="13" t="s">
        <v>1435</v>
      </c>
    </row>
    <row r="327" spans="1:3" x14ac:dyDescent="0.3">
      <c r="A327" s="13" t="s">
        <v>2057</v>
      </c>
      <c r="B327" s="13" t="s">
        <v>1436</v>
      </c>
      <c r="C327" s="13" t="s">
        <v>1437</v>
      </c>
    </row>
    <row r="328" spans="1:3" x14ac:dyDescent="0.3">
      <c r="A328" s="13" t="s">
        <v>2057</v>
      </c>
      <c r="B328" s="13" t="s">
        <v>1438</v>
      </c>
      <c r="C328" s="13" t="s">
        <v>1439</v>
      </c>
    </row>
    <row r="329" spans="1:3" x14ac:dyDescent="0.3">
      <c r="A329" s="13" t="s">
        <v>2057</v>
      </c>
      <c r="B329" s="13" t="s">
        <v>1440</v>
      </c>
      <c r="C329" s="13" t="s">
        <v>1441</v>
      </c>
    </row>
    <row r="330" spans="1:3" x14ac:dyDescent="0.3">
      <c r="A330" s="13" t="s">
        <v>2057</v>
      </c>
      <c r="B330" s="13" t="s">
        <v>1442</v>
      </c>
      <c r="C330" s="13" t="s">
        <v>1443</v>
      </c>
    </row>
    <row r="331" spans="1:3" x14ac:dyDescent="0.3">
      <c r="A331" s="13" t="s">
        <v>2057</v>
      </c>
      <c r="B331" s="13" t="s">
        <v>1444</v>
      </c>
      <c r="C331" s="13" t="s">
        <v>1445</v>
      </c>
    </row>
    <row r="332" spans="1:3" x14ac:dyDescent="0.3">
      <c r="A332" s="13" t="s">
        <v>2057</v>
      </c>
      <c r="B332" s="13" t="s">
        <v>1446</v>
      </c>
      <c r="C332" s="13" t="s">
        <v>1447</v>
      </c>
    </row>
    <row r="333" spans="1:3" x14ac:dyDescent="0.3">
      <c r="A333" s="13" t="s">
        <v>2057</v>
      </c>
      <c r="B333" s="13" t="s">
        <v>1448</v>
      </c>
      <c r="C333" s="13" t="s">
        <v>1449</v>
      </c>
    </row>
    <row r="334" spans="1:3" x14ac:dyDescent="0.3">
      <c r="A334" s="13" t="s">
        <v>2057</v>
      </c>
      <c r="B334" s="13" t="s">
        <v>1450</v>
      </c>
      <c r="C334" s="13" t="s">
        <v>1451</v>
      </c>
    </row>
    <row r="335" spans="1:3" x14ac:dyDescent="0.3">
      <c r="A335" s="13" t="s">
        <v>2057</v>
      </c>
      <c r="B335" s="13" t="s">
        <v>1452</v>
      </c>
      <c r="C335" s="13" t="s">
        <v>1453</v>
      </c>
    </row>
    <row r="336" spans="1:3" x14ac:dyDescent="0.3">
      <c r="A336" s="13" t="s">
        <v>2057</v>
      </c>
      <c r="B336" s="13" t="s">
        <v>1454</v>
      </c>
      <c r="C336" s="13" t="s">
        <v>1455</v>
      </c>
    </row>
    <row r="337" spans="1:3" x14ac:dyDescent="0.3">
      <c r="A337" s="13" t="s">
        <v>2057</v>
      </c>
      <c r="B337" s="13" t="s">
        <v>1456</v>
      </c>
      <c r="C337" s="13" t="s">
        <v>1457</v>
      </c>
    </row>
    <row r="338" spans="1:3" x14ac:dyDescent="0.3">
      <c r="A338" s="13" t="s">
        <v>2057</v>
      </c>
      <c r="B338" s="13" t="s">
        <v>1458</v>
      </c>
      <c r="C338" s="13" t="s">
        <v>1459</v>
      </c>
    </row>
    <row r="339" spans="1:3" x14ac:dyDescent="0.3">
      <c r="A339" s="13" t="s">
        <v>2057</v>
      </c>
      <c r="B339" s="13" t="s">
        <v>1460</v>
      </c>
      <c r="C339" s="13" t="s">
        <v>1461</v>
      </c>
    </row>
    <row r="340" spans="1:3" x14ac:dyDescent="0.3">
      <c r="A340" s="13" t="s">
        <v>2057</v>
      </c>
      <c r="B340" s="13" t="s">
        <v>1462</v>
      </c>
      <c r="C340" s="13" t="s">
        <v>1463</v>
      </c>
    </row>
    <row r="341" spans="1:3" x14ac:dyDescent="0.3">
      <c r="A341" s="13" t="s">
        <v>2057</v>
      </c>
      <c r="B341" s="13" t="s">
        <v>1464</v>
      </c>
      <c r="C341" s="13" t="s">
        <v>1465</v>
      </c>
    </row>
    <row r="342" spans="1:3" x14ac:dyDescent="0.3">
      <c r="A342" s="13" t="s">
        <v>2057</v>
      </c>
      <c r="B342" s="13" t="s">
        <v>1466</v>
      </c>
      <c r="C342" s="13" t="s">
        <v>1467</v>
      </c>
    </row>
    <row r="343" spans="1:3" x14ac:dyDescent="0.3">
      <c r="A343" s="13" t="s">
        <v>2057</v>
      </c>
      <c r="B343" s="13" t="s">
        <v>1468</v>
      </c>
      <c r="C343" s="13" t="s">
        <v>1469</v>
      </c>
    </row>
    <row r="344" spans="1:3" x14ac:dyDescent="0.3">
      <c r="A344" s="13" t="s">
        <v>2057</v>
      </c>
      <c r="B344" s="13" t="s">
        <v>1470</v>
      </c>
      <c r="C344" s="13" t="s">
        <v>1471</v>
      </c>
    </row>
    <row r="345" spans="1:3" x14ac:dyDescent="0.3">
      <c r="A345" s="13" t="s">
        <v>2057</v>
      </c>
      <c r="B345" s="13" t="s">
        <v>1472</v>
      </c>
      <c r="C345" s="13" t="s">
        <v>1473</v>
      </c>
    </row>
    <row r="346" spans="1:3" x14ac:dyDescent="0.3">
      <c r="A346" s="13" t="s">
        <v>2057</v>
      </c>
      <c r="B346" s="13" t="s">
        <v>1474</v>
      </c>
      <c r="C346" s="13" t="s">
        <v>1475</v>
      </c>
    </row>
    <row r="347" spans="1:3" x14ac:dyDescent="0.3">
      <c r="A347" s="13" t="s">
        <v>2057</v>
      </c>
      <c r="B347" s="13" t="s">
        <v>1476</v>
      </c>
      <c r="C347" s="13" t="s">
        <v>1477</v>
      </c>
    </row>
    <row r="348" spans="1:3" x14ac:dyDescent="0.3">
      <c r="A348" s="13" t="s">
        <v>2057</v>
      </c>
      <c r="B348" s="13" t="s">
        <v>1478</v>
      </c>
      <c r="C348" s="13" t="s">
        <v>1479</v>
      </c>
    </row>
    <row r="349" spans="1:3" x14ac:dyDescent="0.3">
      <c r="A349" s="13" t="s">
        <v>2057</v>
      </c>
      <c r="B349" s="13" t="s">
        <v>1480</v>
      </c>
      <c r="C349" s="13" t="s">
        <v>1481</v>
      </c>
    </row>
    <row r="350" spans="1:3" x14ac:dyDescent="0.3">
      <c r="A350" s="13" t="s">
        <v>2057</v>
      </c>
      <c r="B350" s="13" t="s">
        <v>1482</v>
      </c>
      <c r="C350" s="13" t="s">
        <v>1483</v>
      </c>
    </row>
    <row r="351" spans="1:3" x14ac:dyDescent="0.3">
      <c r="A351" s="13" t="s">
        <v>2057</v>
      </c>
      <c r="B351" s="13" t="s">
        <v>1484</v>
      </c>
      <c r="C351" s="13" t="s">
        <v>1485</v>
      </c>
    </row>
    <row r="352" spans="1:3" x14ac:dyDescent="0.3">
      <c r="A352" s="13" t="s">
        <v>2057</v>
      </c>
      <c r="B352" s="13" t="s">
        <v>1486</v>
      </c>
      <c r="C352" s="13" t="s">
        <v>1487</v>
      </c>
    </row>
    <row r="353" spans="1:3" x14ac:dyDescent="0.3">
      <c r="A353" s="13" t="s">
        <v>2057</v>
      </c>
      <c r="B353" s="13" t="s">
        <v>1488</v>
      </c>
      <c r="C353" s="13" t="s">
        <v>1489</v>
      </c>
    </row>
    <row r="354" spans="1:3" x14ac:dyDescent="0.3">
      <c r="A354" s="13" t="s">
        <v>2057</v>
      </c>
      <c r="B354" s="13" t="s">
        <v>1490</v>
      </c>
      <c r="C354" s="13" t="s">
        <v>1491</v>
      </c>
    </row>
    <row r="355" spans="1:3" x14ac:dyDescent="0.3">
      <c r="A355" s="13" t="s">
        <v>2057</v>
      </c>
      <c r="B355" s="13" t="s">
        <v>1492</v>
      </c>
      <c r="C355" s="13" t="s">
        <v>1493</v>
      </c>
    </row>
    <row r="356" spans="1:3" x14ac:dyDescent="0.3">
      <c r="A356" s="13" t="s">
        <v>2057</v>
      </c>
      <c r="B356" s="13" t="s">
        <v>1494</v>
      </c>
      <c r="C356" s="13" t="s">
        <v>1495</v>
      </c>
    </row>
    <row r="357" spans="1:3" x14ac:dyDescent="0.3">
      <c r="A357" s="13" t="s">
        <v>2057</v>
      </c>
      <c r="B357" s="13" t="s">
        <v>1496</v>
      </c>
      <c r="C357" s="13" t="s">
        <v>1497</v>
      </c>
    </row>
    <row r="358" spans="1:3" x14ac:dyDescent="0.3">
      <c r="A358" s="13" t="s">
        <v>2057</v>
      </c>
      <c r="B358" s="13" t="s">
        <v>1498</v>
      </c>
      <c r="C358" s="13" t="s">
        <v>1499</v>
      </c>
    </row>
    <row r="359" spans="1:3" x14ac:dyDescent="0.3">
      <c r="A359" s="13" t="s">
        <v>2057</v>
      </c>
      <c r="B359" s="13" t="s">
        <v>1500</v>
      </c>
      <c r="C359" s="13" t="s">
        <v>1501</v>
      </c>
    </row>
    <row r="360" spans="1:3" x14ac:dyDescent="0.3">
      <c r="A360" s="13" t="s">
        <v>2057</v>
      </c>
      <c r="B360" s="13" t="s">
        <v>1502</v>
      </c>
      <c r="C360" s="13" t="s">
        <v>1503</v>
      </c>
    </row>
    <row r="361" spans="1:3" x14ac:dyDescent="0.3">
      <c r="A361" s="13" t="s">
        <v>2057</v>
      </c>
      <c r="B361" s="13" t="s">
        <v>1504</v>
      </c>
      <c r="C361" s="13" t="s">
        <v>1505</v>
      </c>
    </row>
    <row r="362" spans="1:3" x14ac:dyDescent="0.3">
      <c r="A362" s="13" t="s">
        <v>2057</v>
      </c>
      <c r="B362" s="13" t="s">
        <v>1506</v>
      </c>
      <c r="C362" s="13" t="s">
        <v>1507</v>
      </c>
    </row>
    <row r="363" spans="1:3" x14ac:dyDescent="0.3">
      <c r="A363" s="13" t="s">
        <v>2057</v>
      </c>
      <c r="B363" s="13" t="s">
        <v>1508</v>
      </c>
      <c r="C363" s="13" t="s">
        <v>1509</v>
      </c>
    </row>
    <row r="364" spans="1:3" x14ac:dyDescent="0.3">
      <c r="A364" s="13" t="s">
        <v>2057</v>
      </c>
      <c r="B364" s="13" t="s">
        <v>1510</v>
      </c>
      <c r="C364" s="13" t="s">
        <v>1511</v>
      </c>
    </row>
    <row r="365" spans="1:3" x14ac:dyDescent="0.3">
      <c r="A365" s="13" t="s">
        <v>2057</v>
      </c>
      <c r="B365" s="13" t="s">
        <v>1512</v>
      </c>
      <c r="C365" s="13" t="s">
        <v>1513</v>
      </c>
    </row>
    <row r="366" spans="1:3" x14ac:dyDescent="0.3">
      <c r="A366" s="13" t="s">
        <v>2057</v>
      </c>
      <c r="B366" s="13" t="s">
        <v>1514</v>
      </c>
      <c r="C366" s="13" t="s">
        <v>1515</v>
      </c>
    </row>
    <row r="367" spans="1:3" x14ac:dyDescent="0.3">
      <c r="A367" s="13" t="s">
        <v>2057</v>
      </c>
      <c r="B367" s="13" t="s">
        <v>1516</v>
      </c>
      <c r="C367" s="13" t="s">
        <v>1517</v>
      </c>
    </row>
    <row r="368" spans="1:3" x14ac:dyDescent="0.3">
      <c r="A368" s="13" t="s">
        <v>2057</v>
      </c>
      <c r="B368" s="13" t="s">
        <v>1518</v>
      </c>
      <c r="C368" s="13" t="s">
        <v>1519</v>
      </c>
    </row>
    <row r="369" spans="1:3" x14ac:dyDescent="0.3">
      <c r="A369" s="13" t="s">
        <v>2057</v>
      </c>
      <c r="B369" s="13" t="s">
        <v>1520</v>
      </c>
      <c r="C369" s="13" t="s">
        <v>1521</v>
      </c>
    </row>
    <row r="370" spans="1:3" x14ac:dyDescent="0.3">
      <c r="A370" s="13" t="s">
        <v>2057</v>
      </c>
      <c r="B370" s="13" t="s">
        <v>1522</v>
      </c>
      <c r="C370" s="13" t="s">
        <v>1523</v>
      </c>
    </row>
    <row r="371" spans="1:3" x14ac:dyDescent="0.3">
      <c r="A371" s="13" t="s">
        <v>2057</v>
      </c>
      <c r="B371" s="13" t="s">
        <v>1524</v>
      </c>
      <c r="C371" s="13" t="s">
        <v>1525</v>
      </c>
    </row>
    <row r="372" spans="1:3" x14ac:dyDescent="0.3">
      <c r="A372" s="13" t="s">
        <v>2057</v>
      </c>
      <c r="B372" s="13" t="s">
        <v>1526</v>
      </c>
      <c r="C372" s="13" t="s">
        <v>1527</v>
      </c>
    </row>
    <row r="373" spans="1:3" x14ac:dyDescent="0.3">
      <c r="A373" s="13" t="s">
        <v>2057</v>
      </c>
      <c r="B373" s="13" t="s">
        <v>1528</v>
      </c>
      <c r="C373" s="13" t="s">
        <v>1529</v>
      </c>
    </row>
    <row r="374" spans="1:3" x14ac:dyDescent="0.3">
      <c r="A374" s="13" t="s">
        <v>2057</v>
      </c>
      <c r="B374" s="13" t="s">
        <v>1530</v>
      </c>
      <c r="C374" s="13" t="s">
        <v>1531</v>
      </c>
    </row>
    <row r="375" spans="1:3" x14ac:dyDescent="0.3">
      <c r="A375" s="13" t="s">
        <v>2057</v>
      </c>
      <c r="B375" s="13" t="s">
        <v>1532</v>
      </c>
      <c r="C375" s="13" t="s">
        <v>1533</v>
      </c>
    </row>
    <row r="376" spans="1:3" x14ac:dyDescent="0.3">
      <c r="A376" s="13" t="s">
        <v>2057</v>
      </c>
      <c r="B376" s="13" t="s">
        <v>1534</v>
      </c>
      <c r="C376" s="13" t="s">
        <v>1535</v>
      </c>
    </row>
    <row r="377" spans="1:3" x14ac:dyDescent="0.3">
      <c r="A377" s="13" t="s">
        <v>2057</v>
      </c>
      <c r="B377" s="13" t="s">
        <v>1536</v>
      </c>
      <c r="C377" s="13" t="s">
        <v>1537</v>
      </c>
    </row>
    <row r="378" spans="1:3" x14ac:dyDescent="0.3">
      <c r="A378" s="13" t="s">
        <v>2057</v>
      </c>
      <c r="B378" s="13" t="s">
        <v>1538</v>
      </c>
      <c r="C378" s="13" t="s">
        <v>1539</v>
      </c>
    </row>
    <row r="379" spans="1:3" x14ac:dyDescent="0.3">
      <c r="A379" s="13" t="s">
        <v>2057</v>
      </c>
      <c r="B379" s="13" t="s">
        <v>1540</v>
      </c>
      <c r="C379" s="13" t="s">
        <v>1541</v>
      </c>
    </row>
    <row r="380" spans="1:3" x14ac:dyDescent="0.3">
      <c r="A380" s="13" t="s">
        <v>2057</v>
      </c>
      <c r="B380" s="13" t="s">
        <v>1542</v>
      </c>
      <c r="C380" s="13" t="s">
        <v>1543</v>
      </c>
    </row>
    <row r="381" spans="1:3" x14ac:dyDescent="0.3">
      <c r="A381" s="13" t="s">
        <v>2057</v>
      </c>
      <c r="B381" s="13" t="s">
        <v>1544</v>
      </c>
      <c r="C381" s="13" t="s">
        <v>1545</v>
      </c>
    </row>
    <row r="382" spans="1:3" x14ac:dyDescent="0.3">
      <c r="A382" s="13" t="s">
        <v>2057</v>
      </c>
      <c r="B382" s="13" t="s">
        <v>1546</v>
      </c>
      <c r="C382" s="13" t="s">
        <v>1547</v>
      </c>
    </row>
    <row r="383" spans="1:3" x14ac:dyDescent="0.3">
      <c r="A383" s="13" t="s">
        <v>2057</v>
      </c>
      <c r="B383" s="13" t="s">
        <v>1548</v>
      </c>
      <c r="C383" s="13" t="s">
        <v>1549</v>
      </c>
    </row>
    <row r="384" spans="1:3" x14ac:dyDescent="0.3">
      <c r="A384" s="13" t="s">
        <v>2057</v>
      </c>
      <c r="B384" s="13" t="s">
        <v>1550</v>
      </c>
      <c r="C384" s="13" t="s">
        <v>1551</v>
      </c>
    </row>
    <row r="385" spans="1:3" x14ac:dyDescent="0.3">
      <c r="A385" s="13" t="s">
        <v>2057</v>
      </c>
      <c r="B385" s="13" t="s">
        <v>1552</v>
      </c>
      <c r="C385" s="13" t="s">
        <v>1553</v>
      </c>
    </row>
    <row r="386" spans="1:3" x14ac:dyDescent="0.3">
      <c r="A386" s="13" t="s">
        <v>2057</v>
      </c>
      <c r="B386" s="13" t="s">
        <v>1554</v>
      </c>
      <c r="C386" s="13" t="s">
        <v>1555</v>
      </c>
    </row>
    <row r="387" spans="1:3" x14ac:dyDescent="0.3">
      <c r="A387" s="13" t="s">
        <v>2057</v>
      </c>
      <c r="B387" s="13" t="s">
        <v>1556</v>
      </c>
      <c r="C387" s="13" t="s">
        <v>1557</v>
      </c>
    </row>
    <row r="388" spans="1:3" x14ac:dyDescent="0.3">
      <c r="A388" s="13" t="s">
        <v>2057</v>
      </c>
      <c r="B388" s="13" t="s">
        <v>1558</v>
      </c>
      <c r="C388" s="13" t="s">
        <v>1559</v>
      </c>
    </row>
    <row r="389" spans="1:3" x14ac:dyDescent="0.3">
      <c r="A389" s="13" t="s">
        <v>2057</v>
      </c>
      <c r="B389" s="13" t="s">
        <v>1560</v>
      </c>
      <c r="C389" s="13" t="s">
        <v>1561</v>
      </c>
    </row>
    <row r="390" spans="1:3" x14ac:dyDescent="0.3">
      <c r="A390" s="13" t="s">
        <v>2057</v>
      </c>
      <c r="B390" s="13" t="s">
        <v>1562</v>
      </c>
      <c r="C390" s="13" t="s">
        <v>1563</v>
      </c>
    </row>
    <row r="391" spans="1:3" x14ac:dyDescent="0.3">
      <c r="A391" s="13" t="s">
        <v>2057</v>
      </c>
      <c r="B391" s="13" t="s">
        <v>1564</v>
      </c>
      <c r="C391" s="13" t="s">
        <v>1565</v>
      </c>
    </row>
    <row r="392" spans="1:3" x14ac:dyDescent="0.3">
      <c r="A392" s="13" t="s">
        <v>2057</v>
      </c>
      <c r="B392" s="13" t="s">
        <v>1566</v>
      </c>
      <c r="C392" s="13" t="s">
        <v>1567</v>
      </c>
    </row>
    <row r="393" spans="1:3" x14ac:dyDescent="0.3">
      <c r="A393" s="13" t="s">
        <v>2057</v>
      </c>
      <c r="B393" s="13" t="s">
        <v>1568</v>
      </c>
      <c r="C393" s="13" t="s">
        <v>1569</v>
      </c>
    </row>
    <row r="394" spans="1:3" x14ac:dyDescent="0.3">
      <c r="A394" s="13" t="s">
        <v>2057</v>
      </c>
      <c r="B394" s="13" t="s">
        <v>1570</v>
      </c>
      <c r="C394" s="13" t="s">
        <v>1571</v>
      </c>
    </row>
    <row r="395" spans="1:3" x14ac:dyDescent="0.3">
      <c r="A395" s="13" t="s">
        <v>2057</v>
      </c>
      <c r="B395" s="13" t="s">
        <v>1572</v>
      </c>
      <c r="C395" s="13" t="s">
        <v>1573</v>
      </c>
    </row>
    <row r="396" spans="1:3" x14ac:dyDescent="0.3">
      <c r="A396" s="13" t="s">
        <v>2057</v>
      </c>
      <c r="B396" s="13" t="s">
        <v>1574</v>
      </c>
      <c r="C396" s="13" t="s">
        <v>1575</v>
      </c>
    </row>
    <row r="397" spans="1:3" x14ac:dyDescent="0.3">
      <c r="A397" s="13" t="s">
        <v>2057</v>
      </c>
      <c r="B397" s="13" t="s">
        <v>1576</v>
      </c>
      <c r="C397" s="13" t="s">
        <v>1577</v>
      </c>
    </row>
    <row r="398" spans="1:3" x14ac:dyDescent="0.3">
      <c r="A398" s="13" t="s">
        <v>2057</v>
      </c>
      <c r="B398" s="13" t="s">
        <v>1578</v>
      </c>
      <c r="C398" s="13" t="s">
        <v>1579</v>
      </c>
    </row>
    <row r="399" spans="1:3" x14ac:dyDescent="0.3">
      <c r="A399" s="13" t="s">
        <v>2057</v>
      </c>
      <c r="B399" s="13" t="s">
        <v>1580</v>
      </c>
      <c r="C399" s="13" t="s">
        <v>1581</v>
      </c>
    </row>
    <row r="400" spans="1:3" x14ac:dyDescent="0.3">
      <c r="A400" s="13" t="s">
        <v>2057</v>
      </c>
      <c r="B400" s="13" t="s">
        <v>1582</v>
      </c>
      <c r="C400" s="13" t="s">
        <v>1583</v>
      </c>
    </row>
    <row r="401" spans="1:3" x14ac:dyDescent="0.3">
      <c r="A401" s="13" t="s">
        <v>2057</v>
      </c>
      <c r="B401" s="13" t="s">
        <v>1584</v>
      </c>
      <c r="C401" s="13" t="s">
        <v>1585</v>
      </c>
    </row>
    <row r="402" spans="1:3" x14ac:dyDescent="0.3">
      <c r="A402" s="13" t="s">
        <v>2057</v>
      </c>
      <c r="B402" s="13" t="s">
        <v>1586</v>
      </c>
      <c r="C402" s="13" t="s">
        <v>1587</v>
      </c>
    </row>
    <row r="403" spans="1:3" x14ac:dyDescent="0.3">
      <c r="A403" s="13" t="s">
        <v>2057</v>
      </c>
      <c r="B403" s="13" t="s">
        <v>1588</v>
      </c>
      <c r="C403" s="13" t="s">
        <v>1589</v>
      </c>
    </row>
    <row r="404" spans="1:3" x14ac:dyDescent="0.3">
      <c r="A404" s="13" t="s">
        <v>2057</v>
      </c>
      <c r="B404" s="13" t="s">
        <v>1590</v>
      </c>
      <c r="C404" s="13" t="s">
        <v>1591</v>
      </c>
    </row>
    <row r="405" spans="1:3" x14ac:dyDescent="0.3">
      <c r="A405" s="13" t="s">
        <v>2057</v>
      </c>
      <c r="B405" s="13" t="s">
        <v>1592</v>
      </c>
      <c r="C405" s="13" t="s">
        <v>1593</v>
      </c>
    </row>
    <row r="406" spans="1:3" x14ac:dyDescent="0.3">
      <c r="A406" s="13" t="s">
        <v>2057</v>
      </c>
      <c r="B406" s="13" t="s">
        <v>1594</v>
      </c>
      <c r="C406" s="13" t="s">
        <v>1595</v>
      </c>
    </row>
    <row r="407" spans="1:3" x14ac:dyDescent="0.3">
      <c r="A407" s="13" t="s">
        <v>2057</v>
      </c>
      <c r="B407" s="13" t="s">
        <v>1596</v>
      </c>
      <c r="C407" s="13" t="s">
        <v>1597</v>
      </c>
    </row>
    <row r="408" spans="1:3" x14ac:dyDescent="0.3">
      <c r="A408" s="13" t="s">
        <v>2057</v>
      </c>
      <c r="B408" s="13" t="s">
        <v>1598</v>
      </c>
      <c r="C408" s="13" t="s">
        <v>1599</v>
      </c>
    </row>
    <row r="409" spans="1:3" x14ac:dyDescent="0.3">
      <c r="A409" s="13" t="s">
        <v>2057</v>
      </c>
      <c r="B409" s="13" t="s">
        <v>1600</v>
      </c>
      <c r="C409" s="13" t="s">
        <v>1601</v>
      </c>
    </row>
    <row r="410" spans="1:3" x14ac:dyDescent="0.3">
      <c r="A410" s="13" t="s">
        <v>2057</v>
      </c>
      <c r="B410" s="13" t="s">
        <v>1602</v>
      </c>
      <c r="C410" s="13" t="s">
        <v>1603</v>
      </c>
    </row>
    <row r="411" spans="1:3" x14ac:dyDescent="0.3">
      <c r="A411" s="13" t="s">
        <v>2057</v>
      </c>
      <c r="B411" s="13" t="s">
        <v>1604</v>
      </c>
      <c r="C411" s="13" t="s">
        <v>1605</v>
      </c>
    </row>
    <row r="412" spans="1:3" x14ac:dyDescent="0.3">
      <c r="A412" s="13" t="s">
        <v>2057</v>
      </c>
      <c r="B412" s="13" t="s">
        <v>1606</v>
      </c>
      <c r="C412" s="13" t="s">
        <v>1607</v>
      </c>
    </row>
    <row r="413" spans="1:3" x14ac:dyDescent="0.3">
      <c r="A413" s="13" t="s">
        <v>2057</v>
      </c>
      <c r="B413" s="13" t="s">
        <v>1608</v>
      </c>
      <c r="C413" s="13" t="s">
        <v>1609</v>
      </c>
    </row>
    <row r="414" spans="1:3" x14ac:dyDescent="0.3">
      <c r="A414" s="13" t="s">
        <v>2057</v>
      </c>
      <c r="B414" s="13" t="s">
        <v>1610</v>
      </c>
      <c r="C414" s="13" t="s">
        <v>1611</v>
      </c>
    </row>
    <row r="415" spans="1:3" x14ac:dyDescent="0.3">
      <c r="A415" s="13" t="s">
        <v>2057</v>
      </c>
      <c r="B415" s="13" t="s">
        <v>1612</v>
      </c>
      <c r="C415" s="13" t="s">
        <v>1613</v>
      </c>
    </row>
    <row r="416" spans="1:3" x14ac:dyDescent="0.3">
      <c r="A416" s="13" t="s">
        <v>2057</v>
      </c>
      <c r="B416" s="13" t="s">
        <v>1614</v>
      </c>
      <c r="C416" s="13" t="s">
        <v>1615</v>
      </c>
    </row>
    <row r="417" spans="1:3" x14ac:dyDescent="0.3">
      <c r="A417" s="13" t="s">
        <v>2057</v>
      </c>
      <c r="B417" s="13" t="s">
        <v>1616</v>
      </c>
      <c r="C417" s="13" t="s">
        <v>1617</v>
      </c>
    </row>
    <row r="418" spans="1:3" x14ac:dyDescent="0.3">
      <c r="A418" s="13" t="s">
        <v>2057</v>
      </c>
      <c r="B418" s="13" t="s">
        <v>1618</v>
      </c>
      <c r="C418" s="13" t="s">
        <v>1619</v>
      </c>
    </row>
    <row r="419" spans="1:3" x14ac:dyDescent="0.3">
      <c r="A419" s="13" t="s">
        <v>2057</v>
      </c>
      <c r="B419" s="13" t="s">
        <v>1620</v>
      </c>
      <c r="C419" s="13" t="s">
        <v>1621</v>
      </c>
    </row>
    <row r="420" spans="1:3" x14ac:dyDescent="0.3">
      <c r="A420" s="13" t="s">
        <v>2057</v>
      </c>
      <c r="B420" s="13" t="s">
        <v>1622</v>
      </c>
      <c r="C420" s="13" t="s">
        <v>1623</v>
      </c>
    </row>
    <row r="421" spans="1:3" x14ac:dyDescent="0.3">
      <c r="A421" s="13" t="s">
        <v>2057</v>
      </c>
      <c r="B421" s="13" t="s">
        <v>1624</v>
      </c>
      <c r="C421" s="13" t="s">
        <v>1625</v>
      </c>
    </row>
    <row r="422" spans="1:3" x14ac:dyDescent="0.3">
      <c r="A422" s="13" t="s">
        <v>2057</v>
      </c>
      <c r="B422" s="13" t="s">
        <v>1626</v>
      </c>
      <c r="C422" s="13" t="s">
        <v>1627</v>
      </c>
    </row>
    <row r="423" spans="1:3" x14ac:dyDescent="0.3">
      <c r="A423" s="13" t="s">
        <v>2057</v>
      </c>
      <c r="B423" s="13" t="s">
        <v>1628</v>
      </c>
      <c r="C423" s="13" t="s">
        <v>1629</v>
      </c>
    </row>
    <row r="424" spans="1:3" x14ac:dyDescent="0.3">
      <c r="A424" s="13" t="s">
        <v>2057</v>
      </c>
      <c r="B424" s="13" t="s">
        <v>1630</v>
      </c>
      <c r="C424" s="13" t="s">
        <v>1631</v>
      </c>
    </row>
    <row r="425" spans="1:3" x14ac:dyDescent="0.3">
      <c r="A425" s="13" t="s">
        <v>2057</v>
      </c>
      <c r="B425" s="13" t="s">
        <v>1632</v>
      </c>
      <c r="C425" s="13" t="s">
        <v>1633</v>
      </c>
    </row>
    <row r="426" spans="1:3" x14ac:dyDescent="0.3">
      <c r="A426" s="13" t="s">
        <v>2057</v>
      </c>
      <c r="B426" s="13" t="s">
        <v>1634</v>
      </c>
      <c r="C426" s="13" t="s">
        <v>1635</v>
      </c>
    </row>
    <row r="427" spans="1:3" x14ac:dyDescent="0.3">
      <c r="A427" s="13" t="s">
        <v>2057</v>
      </c>
      <c r="B427" s="13" t="s">
        <v>1636</v>
      </c>
      <c r="C427" s="13" t="s">
        <v>1637</v>
      </c>
    </row>
    <row r="428" spans="1:3" x14ac:dyDescent="0.3">
      <c r="A428" s="13" t="s">
        <v>2057</v>
      </c>
      <c r="B428" s="13" t="s">
        <v>1638</v>
      </c>
      <c r="C428" s="13" t="s">
        <v>1639</v>
      </c>
    </row>
    <row r="429" spans="1:3" x14ac:dyDescent="0.3">
      <c r="A429" s="13" t="s">
        <v>2057</v>
      </c>
      <c r="B429" s="13" t="s">
        <v>1640</v>
      </c>
      <c r="C429" s="13" t="s">
        <v>1641</v>
      </c>
    </row>
    <row r="430" spans="1:3" x14ac:dyDescent="0.3">
      <c r="A430" s="13" t="s">
        <v>2057</v>
      </c>
      <c r="B430" s="13" t="s">
        <v>1642</v>
      </c>
      <c r="C430" s="13" t="s">
        <v>1643</v>
      </c>
    </row>
    <row r="431" spans="1:3" x14ac:dyDescent="0.3">
      <c r="A431" s="13" t="s">
        <v>2057</v>
      </c>
      <c r="B431" s="13" t="s">
        <v>1644</v>
      </c>
      <c r="C431" s="13" t="s">
        <v>1645</v>
      </c>
    </row>
    <row r="432" spans="1:3" x14ac:dyDescent="0.3">
      <c r="A432" s="13" t="s">
        <v>2057</v>
      </c>
      <c r="B432" s="13" t="s">
        <v>1646</v>
      </c>
      <c r="C432" s="13" t="s">
        <v>1647</v>
      </c>
    </row>
    <row r="433" spans="1:3" x14ac:dyDescent="0.3">
      <c r="A433" s="13" t="s">
        <v>2057</v>
      </c>
      <c r="B433" s="13" t="s">
        <v>1648</v>
      </c>
      <c r="C433" s="13" t="s">
        <v>1649</v>
      </c>
    </row>
    <row r="434" spans="1:3" x14ac:dyDescent="0.3">
      <c r="A434" s="13" t="s">
        <v>2057</v>
      </c>
      <c r="B434" s="13" t="s">
        <v>1650</v>
      </c>
      <c r="C434" s="13" t="s">
        <v>1651</v>
      </c>
    </row>
    <row r="435" spans="1:3" x14ac:dyDescent="0.3">
      <c r="A435" s="13" t="s">
        <v>2057</v>
      </c>
      <c r="B435" s="13" t="s">
        <v>1652</v>
      </c>
      <c r="C435" s="13" t="s">
        <v>1653</v>
      </c>
    </row>
    <row r="436" spans="1:3" x14ac:dyDescent="0.3">
      <c r="A436" s="13" t="s">
        <v>2057</v>
      </c>
      <c r="B436" s="13" t="s">
        <v>1654</v>
      </c>
      <c r="C436" s="13" t="s">
        <v>1655</v>
      </c>
    </row>
    <row r="437" spans="1:3" x14ac:dyDescent="0.3">
      <c r="A437" s="13" t="s">
        <v>2057</v>
      </c>
      <c r="B437" s="13" t="s">
        <v>1656</v>
      </c>
      <c r="C437" s="13" t="s">
        <v>1657</v>
      </c>
    </row>
    <row r="438" spans="1:3" x14ac:dyDescent="0.3">
      <c r="A438" s="13" t="s">
        <v>2057</v>
      </c>
      <c r="B438" s="13" t="s">
        <v>1658</v>
      </c>
      <c r="C438" s="13" t="s">
        <v>1659</v>
      </c>
    </row>
    <row r="439" spans="1:3" x14ac:dyDescent="0.3">
      <c r="A439" s="13" t="s">
        <v>2057</v>
      </c>
      <c r="B439" s="13" t="s">
        <v>1660</v>
      </c>
      <c r="C439" s="13" t="s">
        <v>1661</v>
      </c>
    </row>
    <row r="440" spans="1:3" x14ac:dyDescent="0.3">
      <c r="A440" s="13" t="s">
        <v>2057</v>
      </c>
      <c r="B440" s="13" t="s">
        <v>1662</v>
      </c>
      <c r="C440" s="13" t="s">
        <v>1663</v>
      </c>
    </row>
    <row r="441" spans="1:3" x14ac:dyDescent="0.3">
      <c r="A441" s="13" t="s">
        <v>2057</v>
      </c>
      <c r="B441" s="13" t="s">
        <v>1664</v>
      </c>
      <c r="C441" s="13" t="s">
        <v>1665</v>
      </c>
    </row>
    <row r="442" spans="1:3" x14ac:dyDescent="0.3">
      <c r="A442" s="13" t="s">
        <v>2057</v>
      </c>
      <c r="B442" s="13" t="s">
        <v>1666</v>
      </c>
      <c r="C442" s="13" t="s">
        <v>1667</v>
      </c>
    </row>
    <row r="443" spans="1:3" x14ac:dyDescent="0.3">
      <c r="A443" s="13" t="s">
        <v>2057</v>
      </c>
      <c r="B443" s="13" t="s">
        <v>1668</v>
      </c>
      <c r="C443" s="13" t="s">
        <v>1669</v>
      </c>
    </row>
    <row r="444" spans="1:3" x14ac:dyDescent="0.3">
      <c r="A444" s="13" t="s">
        <v>2057</v>
      </c>
      <c r="B444" s="13" t="s">
        <v>1670</v>
      </c>
      <c r="C444" s="13" t="s">
        <v>1671</v>
      </c>
    </row>
    <row r="445" spans="1:3" x14ac:dyDescent="0.3">
      <c r="A445" s="13" t="s">
        <v>2057</v>
      </c>
      <c r="B445" s="13" t="s">
        <v>1672</v>
      </c>
      <c r="C445" s="13" t="s">
        <v>1673</v>
      </c>
    </row>
    <row r="446" spans="1:3" x14ac:dyDescent="0.3">
      <c r="A446" s="13" t="s">
        <v>2057</v>
      </c>
      <c r="B446" s="13" t="s">
        <v>1674</v>
      </c>
      <c r="C446" s="13" t="s">
        <v>1675</v>
      </c>
    </row>
    <row r="447" spans="1:3" x14ac:dyDescent="0.3">
      <c r="A447" s="13" t="s">
        <v>2057</v>
      </c>
      <c r="B447" s="13" t="s">
        <v>1676</v>
      </c>
      <c r="C447" s="13" t="s">
        <v>1677</v>
      </c>
    </row>
    <row r="448" spans="1:3" x14ac:dyDescent="0.3">
      <c r="A448" s="13" t="s">
        <v>2057</v>
      </c>
      <c r="B448" s="13" t="s">
        <v>1678</v>
      </c>
      <c r="C448" s="13" t="s">
        <v>1679</v>
      </c>
    </row>
    <row r="449" spans="1:3" x14ac:dyDescent="0.3">
      <c r="A449" s="13" t="s">
        <v>2057</v>
      </c>
      <c r="B449" s="13" t="s">
        <v>1680</v>
      </c>
      <c r="C449" s="13" t="s">
        <v>1681</v>
      </c>
    </row>
    <row r="450" spans="1:3" x14ac:dyDescent="0.3">
      <c r="A450" s="13" t="s">
        <v>2057</v>
      </c>
      <c r="B450" s="13" t="s">
        <v>1682</v>
      </c>
      <c r="C450" s="13" t="s">
        <v>1683</v>
      </c>
    </row>
    <row r="451" spans="1:3" x14ac:dyDescent="0.3">
      <c r="A451" s="13" t="s">
        <v>2057</v>
      </c>
      <c r="B451" s="13" t="s">
        <v>1684</v>
      </c>
      <c r="C451" s="13" t="s">
        <v>1685</v>
      </c>
    </row>
    <row r="452" spans="1:3" x14ac:dyDescent="0.3">
      <c r="A452" s="13" t="s">
        <v>2057</v>
      </c>
      <c r="B452" s="13" t="s">
        <v>1686</v>
      </c>
      <c r="C452" s="13" t="s">
        <v>1687</v>
      </c>
    </row>
    <row r="453" spans="1:3" x14ac:dyDescent="0.3">
      <c r="A453" s="13" t="s">
        <v>2057</v>
      </c>
      <c r="B453" s="13" t="s">
        <v>1688</v>
      </c>
      <c r="C453" s="13" t="s">
        <v>1689</v>
      </c>
    </row>
    <row r="454" spans="1:3" x14ac:dyDescent="0.3">
      <c r="A454" s="13" t="s">
        <v>2057</v>
      </c>
      <c r="B454" s="13" t="s">
        <v>1690</v>
      </c>
      <c r="C454" s="13" t="s">
        <v>1691</v>
      </c>
    </row>
    <row r="455" spans="1:3" x14ac:dyDescent="0.3">
      <c r="A455" s="13" t="s">
        <v>2057</v>
      </c>
      <c r="B455" s="13" t="s">
        <v>1692</v>
      </c>
      <c r="C455" s="13" t="s">
        <v>1693</v>
      </c>
    </row>
    <row r="456" spans="1:3" x14ac:dyDescent="0.3">
      <c r="A456" s="13" t="s">
        <v>2057</v>
      </c>
      <c r="B456" s="13" t="s">
        <v>1694</v>
      </c>
      <c r="C456" s="13" t="s">
        <v>1695</v>
      </c>
    </row>
    <row r="457" spans="1:3" x14ac:dyDescent="0.3">
      <c r="A457" s="13" t="s">
        <v>2057</v>
      </c>
      <c r="B457" s="13" t="s">
        <v>1696</v>
      </c>
      <c r="C457" s="13" t="s">
        <v>1697</v>
      </c>
    </row>
    <row r="458" spans="1:3" x14ac:dyDescent="0.3">
      <c r="A458" s="13" t="s">
        <v>2057</v>
      </c>
      <c r="B458" s="13" t="s">
        <v>1698</v>
      </c>
      <c r="C458" s="13" t="s">
        <v>1699</v>
      </c>
    </row>
    <row r="459" spans="1:3" x14ac:dyDescent="0.3">
      <c r="A459" s="13" t="s">
        <v>2057</v>
      </c>
      <c r="B459" s="13" t="s">
        <v>1700</v>
      </c>
      <c r="C459" s="13" t="s">
        <v>1701</v>
      </c>
    </row>
    <row r="460" spans="1:3" x14ac:dyDescent="0.3">
      <c r="A460" s="13" t="s">
        <v>2057</v>
      </c>
      <c r="B460" s="13" t="s">
        <v>1702</v>
      </c>
      <c r="C460" s="13" t="s">
        <v>1703</v>
      </c>
    </row>
    <row r="461" spans="1:3" x14ac:dyDescent="0.3">
      <c r="A461" s="13" t="s">
        <v>2057</v>
      </c>
      <c r="B461" s="13" t="s">
        <v>1704</v>
      </c>
      <c r="C461" s="13" t="s">
        <v>1705</v>
      </c>
    </row>
    <row r="462" spans="1:3" x14ac:dyDescent="0.3">
      <c r="A462" s="13" t="s">
        <v>2057</v>
      </c>
      <c r="B462" s="13" t="s">
        <v>1706</v>
      </c>
      <c r="C462" s="13" t="s">
        <v>1707</v>
      </c>
    </row>
    <row r="463" spans="1:3" x14ac:dyDescent="0.3">
      <c r="A463" s="13" t="s">
        <v>2057</v>
      </c>
      <c r="B463" s="13" t="s">
        <v>1708</v>
      </c>
      <c r="C463" s="13" t="s">
        <v>1709</v>
      </c>
    </row>
    <row r="464" spans="1:3" x14ac:dyDescent="0.3">
      <c r="A464" s="13" t="s">
        <v>2057</v>
      </c>
      <c r="B464" s="13" t="s">
        <v>1710</v>
      </c>
      <c r="C464" s="13" t="s">
        <v>1711</v>
      </c>
    </row>
    <row r="465" spans="1:3" x14ac:dyDescent="0.3">
      <c r="A465" s="13" t="s">
        <v>2057</v>
      </c>
      <c r="B465" s="13" t="s">
        <v>1712</v>
      </c>
      <c r="C465" s="13" t="s">
        <v>1713</v>
      </c>
    </row>
    <row r="466" spans="1:3" x14ac:dyDescent="0.3">
      <c r="A466" s="13" t="s">
        <v>2057</v>
      </c>
      <c r="B466" s="13" t="s">
        <v>1714</v>
      </c>
      <c r="C466" s="13" t="s">
        <v>1715</v>
      </c>
    </row>
    <row r="467" spans="1:3" x14ac:dyDescent="0.3">
      <c r="A467" s="13" t="s">
        <v>2057</v>
      </c>
      <c r="B467" s="13" t="s">
        <v>1716</v>
      </c>
      <c r="C467" s="13" t="s">
        <v>1717</v>
      </c>
    </row>
    <row r="468" spans="1:3" x14ac:dyDescent="0.3">
      <c r="A468" s="13" t="s">
        <v>2057</v>
      </c>
      <c r="B468" s="13" t="s">
        <v>1718</v>
      </c>
      <c r="C468" s="13" t="s">
        <v>1719</v>
      </c>
    </row>
    <row r="469" spans="1:3" x14ac:dyDescent="0.3">
      <c r="A469" s="13" t="s">
        <v>2057</v>
      </c>
      <c r="B469" s="13" t="s">
        <v>1720</v>
      </c>
      <c r="C469" s="13" t="s">
        <v>1721</v>
      </c>
    </row>
    <row r="470" spans="1:3" x14ac:dyDescent="0.3">
      <c r="A470" s="13" t="s">
        <v>2057</v>
      </c>
      <c r="B470" s="13" t="s">
        <v>1722</v>
      </c>
      <c r="C470" s="13" t="s">
        <v>1723</v>
      </c>
    </row>
    <row r="471" spans="1:3" x14ac:dyDescent="0.3">
      <c r="A471" s="13" t="s">
        <v>2057</v>
      </c>
      <c r="B471" s="13" t="s">
        <v>1724</v>
      </c>
      <c r="C471" s="13" t="s">
        <v>1725</v>
      </c>
    </row>
    <row r="472" spans="1:3" x14ac:dyDescent="0.3">
      <c r="A472" s="13" t="s">
        <v>2057</v>
      </c>
      <c r="B472" s="13" t="s">
        <v>1726</v>
      </c>
      <c r="C472" s="13" t="s">
        <v>1727</v>
      </c>
    </row>
    <row r="473" spans="1:3" x14ac:dyDescent="0.3">
      <c r="A473" s="13" t="s">
        <v>2057</v>
      </c>
      <c r="B473" s="13" t="s">
        <v>1728</v>
      </c>
      <c r="C473" s="13" t="s">
        <v>1729</v>
      </c>
    </row>
    <row r="474" spans="1:3" x14ac:dyDescent="0.3">
      <c r="A474" s="13" t="s">
        <v>2057</v>
      </c>
      <c r="B474" s="13" t="s">
        <v>1730</v>
      </c>
      <c r="C474" s="13" t="s">
        <v>1731</v>
      </c>
    </row>
    <row r="475" spans="1:3" x14ac:dyDescent="0.3">
      <c r="A475" s="13" t="s">
        <v>2057</v>
      </c>
      <c r="B475" s="13" t="s">
        <v>1732</v>
      </c>
      <c r="C475" s="13" t="s">
        <v>1733</v>
      </c>
    </row>
    <row r="476" spans="1:3" x14ac:dyDescent="0.3">
      <c r="A476" s="13" t="s">
        <v>2057</v>
      </c>
      <c r="B476" s="13" t="s">
        <v>1734</v>
      </c>
      <c r="C476" s="13" t="s">
        <v>1735</v>
      </c>
    </row>
    <row r="477" spans="1:3" x14ac:dyDescent="0.3">
      <c r="A477" s="13" t="s">
        <v>2057</v>
      </c>
      <c r="B477" s="13" t="s">
        <v>1736</v>
      </c>
      <c r="C477" s="13" t="s">
        <v>1737</v>
      </c>
    </row>
    <row r="478" spans="1:3" x14ac:dyDescent="0.3">
      <c r="A478" s="13" t="s">
        <v>2057</v>
      </c>
      <c r="B478" s="13" t="s">
        <v>1738</v>
      </c>
      <c r="C478" s="13" t="s">
        <v>1739</v>
      </c>
    </row>
    <row r="479" spans="1:3" x14ac:dyDescent="0.3">
      <c r="A479" s="13" t="s">
        <v>2057</v>
      </c>
      <c r="B479" s="13" t="s">
        <v>1740</v>
      </c>
      <c r="C479" s="13" t="s">
        <v>1741</v>
      </c>
    </row>
    <row r="480" spans="1:3" x14ac:dyDescent="0.3">
      <c r="A480" s="13" t="s">
        <v>2057</v>
      </c>
      <c r="B480" s="13" t="s">
        <v>1742</v>
      </c>
      <c r="C480" s="13" t="s">
        <v>1743</v>
      </c>
    </row>
    <row r="481" spans="1:3" x14ac:dyDescent="0.3">
      <c r="A481" s="13" t="s">
        <v>2057</v>
      </c>
      <c r="B481" s="13" t="s">
        <v>1744</v>
      </c>
      <c r="C481" s="13" t="s">
        <v>1745</v>
      </c>
    </row>
    <row r="482" spans="1:3" x14ac:dyDescent="0.3">
      <c r="A482" s="13" t="s">
        <v>2057</v>
      </c>
      <c r="B482" s="13" t="s">
        <v>1746</v>
      </c>
      <c r="C482" s="13" t="s">
        <v>1747</v>
      </c>
    </row>
    <row r="483" spans="1:3" x14ac:dyDescent="0.3">
      <c r="A483" s="13" t="s">
        <v>2057</v>
      </c>
      <c r="B483" s="13" t="s">
        <v>1748</v>
      </c>
      <c r="C483" s="13" t="s">
        <v>1749</v>
      </c>
    </row>
    <row r="484" spans="1:3" x14ac:dyDescent="0.3">
      <c r="A484" s="13" t="s">
        <v>2057</v>
      </c>
      <c r="B484" s="13" t="s">
        <v>1750</v>
      </c>
      <c r="C484" s="13" t="s">
        <v>1751</v>
      </c>
    </row>
    <row r="485" spans="1:3" x14ac:dyDescent="0.3">
      <c r="A485" s="13" t="s">
        <v>2057</v>
      </c>
      <c r="B485" s="13" t="s">
        <v>1752</v>
      </c>
      <c r="C485" s="13" t="s">
        <v>1753</v>
      </c>
    </row>
    <row r="486" spans="1:3" x14ac:dyDescent="0.3">
      <c r="A486" s="13" t="s">
        <v>2057</v>
      </c>
      <c r="B486" s="13" t="s">
        <v>1754</v>
      </c>
      <c r="C486" s="13" t="s">
        <v>1755</v>
      </c>
    </row>
    <row r="487" spans="1:3" x14ac:dyDescent="0.3">
      <c r="A487" s="13" t="s">
        <v>2057</v>
      </c>
      <c r="B487" s="13" t="s">
        <v>1756</v>
      </c>
      <c r="C487" s="13" t="s">
        <v>1757</v>
      </c>
    </row>
    <row r="488" spans="1:3" x14ac:dyDescent="0.3">
      <c r="A488" s="13" t="s">
        <v>2057</v>
      </c>
      <c r="B488" s="13" t="s">
        <v>1758</v>
      </c>
      <c r="C488" s="13" t="s">
        <v>1759</v>
      </c>
    </row>
    <row r="489" spans="1:3" x14ac:dyDescent="0.3">
      <c r="A489" s="13" t="s">
        <v>2057</v>
      </c>
      <c r="B489" s="13" t="s">
        <v>1760</v>
      </c>
      <c r="C489" s="13" t="s">
        <v>1761</v>
      </c>
    </row>
    <row r="490" spans="1:3" x14ac:dyDescent="0.3">
      <c r="A490" s="13" t="s">
        <v>2057</v>
      </c>
      <c r="B490" s="13" t="s">
        <v>1762</v>
      </c>
      <c r="C490" s="13" t="s">
        <v>1763</v>
      </c>
    </row>
    <row r="491" spans="1:3" x14ac:dyDescent="0.3">
      <c r="A491" s="13" t="s">
        <v>2057</v>
      </c>
      <c r="B491" s="13" t="s">
        <v>1764</v>
      </c>
      <c r="C491" s="13" t="s">
        <v>1765</v>
      </c>
    </row>
    <row r="492" spans="1:3" x14ac:dyDescent="0.3">
      <c r="A492" s="13" t="s">
        <v>2057</v>
      </c>
      <c r="B492" s="13" t="s">
        <v>1766</v>
      </c>
      <c r="C492" s="13" t="s">
        <v>1767</v>
      </c>
    </row>
    <row r="493" spans="1:3" x14ac:dyDescent="0.3">
      <c r="A493" s="13" t="s">
        <v>2057</v>
      </c>
      <c r="B493" s="13" t="s">
        <v>1768</v>
      </c>
      <c r="C493" s="13" t="s">
        <v>1769</v>
      </c>
    </row>
    <row r="494" spans="1:3" x14ac:dyDescent="0.3">
      <c r="A494" s="13" t="s">
        <v>2057</v>
      </c>
      <c r="B494" s="13" t="s">
        <v>1770</v>
      </c>
      <c r="C494" s="13" t="s">
        <v>1771</v>
      </c>
    </row>
    <row r="495" spans="1:3" x14ac:dyDescent="0.3">
      <c r="A495" s="13" t="s">
        <v>2057</v>
      </c>
      <c r="B495" s="13" t="s">
        <v>1772</v>
      </c>
      <c r="C495" s="13" t="s">
        <v>1773</v>
      </c>
    </row>
    <row r="496" spans="1:3" x14ac:dyDescent="0.3">
      <c r="A496" s="13" t="s">
        <v>2057</v>
      </c>
      <c r="B496" s="13" t="s">
        <v>1774</v>
      </c>
      <c r="C496" s="13" t="s">
        <v>1775</v>
      </c>
    </row>
    <row r="497" spans="1:3" x14ac:dyDescent="0.3">
      <c r="A497" s="13" t="s">
        <v>2057</v>
      </c>
      <c r="B497" s="13" t="s">
        <v>1776</v>
      </c>
      <c r="C497" s="13" t="s">
        <v>1777</v>
      </c>
    </row>
    <row r="498" spans="1:3" x14ac:dyDescent="0.3">
      <c r="A498" s="13" t="s">
        <v>2057</v>
      </c>
      <c r="B498" s="13" t="s">
        <v>1778</v>
      </c>
      <c r="C498" s="13" t="s">
        <v>1779</v>
      </c>
    </row>
    <row r="499" spans="1:3" x14ac:dyDescent="0.3">
      <c r="A499" s="13" t="s">
        <v>2057</v>
      </c>
      <c r="B499" s="13" t="s">
        <v>1780</v>
      </c>
      <c r="C499" s="13" t="s">
        <v>1781</v>
      </c>
    </row>
    <row r="500" spans="1:3" x14ac:dyDescent="0.3">
      <c r="A500" s="13" t="s">
        <v>2057</v>
      </c>
      <c r="B500" s="13" t="s">
        <v>1782</v>
      </c>
      <c r="C500" s="13" t="s">
        <v>1783</v>
      </c>
    </row>
    <row r="501" spans="1:3" x14ac:dyDescent="0.3">
      <c r="A501" s="13" t="s">
        <v>2057</v>
      </c>
      <c r="B501" s="13" t="s">
        <v>1784</v>
      </c>
      <c r="C501" s="13" t="s">
        <v>1785</v>
      </c>
    </row>
    <row r="502" spans="1:3" x14ac:dyDescent="0.3">
      <c r="A502" s="13" t="s">
        <v>2057</v>
      </c>
      <c r="B502" s="13" t="s">
        <v>1786</v>
      </c>
      <c r="C502" s="13" t="s">
        <v>1787</v>
      </c>
    </row>
    <row r="503" spans="1:3" x14ac:dyDescent="0.3">
      <c r="A503" s="13" t="s">
        <v>2057</v>
      </c>
      <c r="B503" s="13" t="s">
        <v>1788</v>
      </c>
      <c r="C503" s="13" t="s">
        <v>1789</v>
      </c>
    </row>
    <row r="504" spans="1:3" x14ac:dyDescent="0.3">
      <c r="A504" s="13" t="s">
        <v>2057</v>
      </c>
      <c r="B504" s="13" t="s">
        <v>1790</v>
      </c>
      <c r="C504" s="13" t="s">
        <v>1791</v>
      </c>
    </row>
    <row r="505" spans="1:3" x14ac:dyDescent="0.3">
      <c r="A505" s="13" t="s">
        <v>2057</v>
      </c>
      <c r="B505" s="13" t="s">
        <v>1792</v>
      </c>
      <c r="C505" s="13" t="s">
        <v>1793</v>
      </c>
    </row>
    <row r="506" spans="1:3" x14ac:dyDescent="0.3">
      <c r="A506" s="13" t="s">
        <v>2057</v>
      </c>
      <c r="B506" s="13" t="s">
        <v>1794</v>
      </c>
      <c r="C506" s="13" t="s">
        <v>1795</v>
      </c>
    </row>
    <row r="507" spans="1:3" x14ac:dyDescent="0.3">
      <c r="A507" s="13" t="s">
        <v>2057</v>
      </c>
      <c r="B507" s="13" t="s">
        <v>1796</v>
      </c>
      <c r="C507" s="13" t="s">
        <v>1797</v>
      </c>
    </row>
    <row r="508" spans="1:3" x14ac:dyDescent="0.3">
      <c r="A508" s="13" t="s">
        <v>2057</v>
      </c>
      <c r="B508" s="13" t="s">
        <v>1798</v>
      </c>
      <c r="C508" s="13" t="s">
        <v>1799</v>
      </c>
    </row>
    <row r="509" spans="1:3" x14ac:dyDescent="0.3">
      <c r="A509" s="13" t="s">
        <v>2057</v>
      </c>
      <c r="B509" s="13" t="s">
        <v>1800</v>
      </c>
      <c r="C509" s="13" t="s">
        <v>1801</v>
      </c>
    </row>
    <row r="510" spans="1:3" x14ac:dyDescent="0.3">
      <c r="A510" s="13" t="s">
        <v>2057</v>
      </c>
      <c r="B510" s="13" t="s">
        <v>1802</v>
      </c>
      <c r="C510" s="13" t="s">
        <v>1803</v>
      </c>
    </row>
    <row r="511" spans="1:3" x14ac:dyDescent="0.3">
      <c r="A511" s="13" t="s">
        <v>2057</v>
      </c>
      <c r="B511" s="13" t="s">
        <v>1804</v>
      </c>
      <c r="C511" s="13" t="s">
        <v>1805</v>
      </c>
    </row>
    <row r="512" spans="1:3" x14ac:dyDescent="0.3">
      <c r="A512" s="13" t="s">
        <v>2057</v>
      </c>
      <c r="B512" s="13" t="s">
        <v>1806</v>
      </c>
      <c r="C512" s="13" t="s">
        <v>1807</v>
      </c>
    </row>
    <row r="513" spans="1:3" x14ac:dyDescent="0.3">
      <c r="A513" s="13" t="s">
        <v>2057</v>
      </c>
      <c r="B513" s="13" t="s">
        <v>1808</v>
      </c>
      <c r="C513" s="13" t="s">
        <v>1809</v>
      </c>
    </row>
    <row r="514" spans="1:3" x14ac:dyDescent="0.3">
      <c r="A514" s="13" t="s">
        <v>2057</v>
      </c>
      <c r="B514" s="13" t="s">
        <v>1810</v>
      </c>
      <c r="C514" s="13" t="s">
        <v>1811</v>
      </c>
    </row>
    <row r="515" spans="1:3" x14ac:dyDescent="0.3">
      <c r="A515" s="13" t="s">
        <v>2057</v>
      </c>
      <c r="B515" s="13" t="s">
        <v>1812</v>
      </c>
      <c r="C515" s="13" t="s">
        <v>1813</v>
      </c>
    </row>
    <row r="516" spans="1:3" x14ac:dyDescent="0.3">
      <c r="A516" s="13" t="s">
        <v>2057</v>
      </c>
      <c r="B516" s="13" t="s">
        <v>1814</v>
      </c>
      <c r="C516" s="13" t="s">
        <v>1815</v>
      </c>
    </row>
    <row r="517" spans="1:3" x14ac:dyDescent="0.3">
      <c r="A517" s="13" t="s">
        <v>2057</v>
      </c>
      <c r="B517" s="13" t="s">
        <v>1816</v>
      </c>
      <c r="C517" s="13" t="s">
        <v>1817</v>
      </c>
    </row>
    <row r="518" spans="1:3" x14ac:dyDescent="0.3">
      <c r="A518" s="13" t="s">
        <v>2057</v>
      </c>
      <c r="B518" s="13" t="s">
        <v>1818</v>
      </c>
      <c r="C518" s="13" t="s">
        <v>1819</v>
      </c>
    </row>
    <row r="519" spans="1:3" x14ac:dyDescent="0.3">
      <c r="A519" s="13" t="s">
        <v>2057</v>
      </c>
      <c r="B519" s="13" t="s">
        <v>1820</v>
      </c>
      <c r="C519" s="13" t="s">
        <v>1821</v>
      </c>
    </row>
    <row r="520" spans="1:3" x14ac:dyDescent="0.3">
      <c r="A520" s="13" t="s">
        <v>2057</v>
      </c>
      <c r="B520" s="13" t="s">
        <v>1822</v>
      </c>
      <c r="C520" s="13" t="s">
        <v>1823</v>
      </c>
    </row>
    <row r="521" spans="1:3" x14ac:dyDescent="0.3">
      <c r="A521" s="13" t="s">
        <v>2057</v>
      </c>
      <c r="B521" s="13" t="s">
        <v>1824</v>
      </c>
      <c r="C521" s="13" t="s">
        <v>1825</v>
      </c>
    </row>
    <row r="522" spans="1:3" x14ac:dyDescent="0.3">
      <c r="A522" s="13" t="s">
        <v>2057</v>
      </c>
      <c r="B522" s="13" t="s">
        <v>1826</v>
      </c>
      <c r="C522" s="13" t="s">
        <v>1827</v>
      </c>
    </row>
    <row r="523" spans="1:3" x14ac:dyDescent="0.3">
      <c r="A523" s="13" t="s">
        <v>2057</v>
      </c>
      <c r="B523" s="13" t="s">
        <v>1828</v>
      </c>
      <c r="C523" s="13" t="s">
        <v>1829</v>
      </c>
    </row>
    <row r="524" spans="1:3" x14ac:dyDescent="0.3">
      <c r="A524" s="13" t="s">
        <v>2057</v>
      </c>
      <c r="B524" s="13" t="s">
        <v>1830</v>
      </c>
      <c r="C524" s="13" t="s">
        <v>1831</v>
      </c>
    </row>
    <row r="525" spans="1:3" x14ac:dyDescent="0.3">
      <c r="A525" s="13" t="s">
        <v>2057</v>
      </c>
      <c r="B525" s="13" t="s">
        <v>1832</v>
      </c>
      <c r="C525" s="13" t="s">
        <v>1833</v>
      </c>
    </row>
    <row r="526" spans="1:3" x14ac:dyDescent="0.3">
      <c r="A526" s="13" t="s">
        <v>2057</v>
      </c>
      <c r="B526" s="13" t="s">
        <v>1834</v>
      </c>
      <c r="C526" s="13" t="s">
        <v>1835</v>
      </c>
    </row>
    <row r="527" spans="1:3" x14ac:dyDescent="0.3">
      <c r="A527" s="13" t="s">
        <v>2057</v>
      </c>
      <c r="B527" s="13" t="s">
        <v>1836</v>
      </c>
      <c r="C527" s="13" t="s">
        <v>1837</v>
      </c>
    </row>
    <row r="528" spans="1:3" x14ac:dyDescent="0.3">
      <c r="A528" s="13" t="s">
        <v>2057</v>
      </c>
      <c r="B528" s="13" t="s">
        <v>1838</v>
      </c>
      <c r="C528" s="13" t="s">
        <v>1839</v>
      </c>
    </row>
    <row r="529" spans="1:3" x14ac:dyDescent="0.3">
      <c r="A529" s="13" t="s">
        <v>2057</v>
      </c>
      <c r="B529" s="13" t="s">
        <v>1840</v>
      </c>
      <c r="C529" s="13" t="s">
        <v>1841</v>
      </c>
    </row>
    <row r="530" spans="1:3" x14ac:dyDescent="0.3">
      <c r="A530" s="13" t="s">
        <v>2057</v>
      </c>
      <c r="B530" s="13" t="s">
        <v>1842</v>
      </c>
      <c r="C530" s="13" t="s">
        <v>1843</v>
      </c>
    </row>
    <row r="531" spans="1:3" x14ac:dyDescent="0.3">
      <c r="A531" s="13" t="s">
        <v>2057</v>
      </c>
      <c r="B531" s="13" t="s">
        <v>1844</v>
      </c>
      <c r="C531" s="13" t="s">
        <v>1845</v>
      </c>
    </row>
    <row r="532" spans="1:3" x14ac:dyDescent="0.3">
      <c r="A532" s="13" t="s">
        <v>2057</v>
      </c>
      <c r="B532" s="13" t="s">
        <v>1846</v>
      </c>
      <c r="C532" s="13" t="s">
        <v>1847</v>
      </c>
    </row>
    <row r="533" spans="1:3" x14ac:dyDescent="0.3">
      <c r="A533" s="13" t="s">
        <v>2057</v>
      </c>
      <c r="B533" s="13" t="s">
        <v>1848</v>
      </c>
      <c r="C533" s="13" t="s">
        <v>1849</v>
      </c>
    </row>
    <row r="534" spans="1:3" x14ac:dyDescent="0.3">
      <c r="A534" s="13" t="s">
        <v>2057</v>
      </c>
      <c r="B534" s="13" t="s">
        <v>1850</v>
      </c>
      <c r="C534" s="13" t="s">
        <v>1851</v>
      </c>
    </row>
    <row r="535" spans="1:3" x14ac:dyDescent="0.3">
      <c r="A535" s="13" t="s">
        <v>2057</v>
      </c>
      <c r="B535" s="13" t="s">
        <v>1852</v>
      </c>
      <c r="C535" s="13" t="s">
        <v>1853</v>
      </c>
    </row>
    <row r="536" spans="1:3" x14ac:dyDescent="0.3">
      <c r="A536" s="13" t="s">
        <v>2057</v>
      </c>
      <c r="B536" s="13" t="s">
        <v>1854</v>
      </c>
      <c r="C536" s="13" t="s">
        <v>1855</v>
      </c>
    </row>
    <row r="537" spans="1:3" x14ac:dyDescent="0.3">
      <c r="A537" s="13" t="s">
        <v>2057</v>
      </c>
      <c r="B537" s="13" t="s">
        <v>1856</v>
      </c>
      <c r="C537" s="13" t="s">
        <v>1857</v>
      </c>
    </row>
    <row r="538" spans="1:3" x14ac:dyDescent="0.3">
      <c r="A538" s="13" t="s">
        <v>2057</v>
      </c>
      <c r="B538" s="13" t="s">
        <v>1858</v>
      </c>
      <c r="C538" s="13" t="s">
        <v>1859</v>
      </c>
    </row>
    <row r="539" spans="1:3" x14ac:dyDescent="0.3">
      <c r="A539" s="13" t="s">
        <v>2057</v>
      </c>
      <c r="B539" s="13" t="s">
        <v>1860</v>
      </c>
      <c r="C539" s="13" t="s">
        <v>1861</v>
      </c>
    </row>
    <row r="540" spans="1:3" x14ac:dyDescent="0.3">
      <c r="A540" s="13" t="s">
        <v>2057</v>
      </c>
      <c r="B540" s="13" t="s">
        <v>1862</v>
      </c>
      <c r="C540" s="13" t="s">
        <v>1863</v>
      </c>
    </row>
    <row r="541" spans="1:3" x14ac:dyDescent="0.3">
      <c r="A541" s="13" t="s">
        <v>2057</v>
      </c>
      <c r="B541" s="13" t="s">
        <v>1864</v>
      </c>
      <c r="C541" s="13" t="s">
        <v>1865</v>
      </c>
    </row>
    <row r="542" spans="1:3" x14ac:dyDescent="0.3">
      <c r="A542" s="13" t="s">
        <v>2057</v>
      </c>
      <c r="B542" s="13" t="s">
        <v>1866</v>
      </c>
      <c r="C542" s="13" t="s">
        <v>1867</v>
      </c>
    </row>
    <row r="543" spans="1:3" x14ac:dyDescent="0.3">
      <c r="A543" s="13" t="s">
        <v>2057</v>
      </c>
      <c r="B543" s="13" t="s">
        <v>1868</v>
      </c>
      <c r="C543" s="13" t="s">
        <v>1869</v>
      </c>
    </row>
    <row r="544" spans="1:3" x14ac:dyDescent="0.3">
      <c r="A544" s="13" t="s">
        <v>2057</v>
      </c>
      <c r="B544" s="13" t="s">
        <v>1870</v>
      </c>
      <c r="C544" s="13" t="s">
        <v>1871</v>
      </c>
    </row>
    <row r="545" spans="1:3" x14ac:dyDescent="0.3">
      <c r="A545" s="13" t="s">
        <v>2057</v>
      </c>
      <c r="B545" s="13" t="s">
        <v>1872</v>
      </c>
      <c r="C545" s="13" t="s">
        <v>1873</v>
      </c>
    </row>
    <row r="546" spans="1:3" x14ac:dyDescent="0.3">
      <c r="A546" s="13" t="s">
        <v>2057</v>
      </c>
      <c r="B546" s="13" t="s">
        <v>1874</v>
      </c>
      <c r="C546" s="13" t="s">
        <v>1875</v>
      </c>
    </row>
    <row r="547" spans="1:3" x14ac:dyDescent="0.3">
      <c r="A547" s="13" t="s">
        <v>2057</v>
      </c>
      <c r="B547" s="13" t="s">
        <v>1876</v>
      </c>
      <c r="C547" s="13" t="s">
        <v>1877</v>
      </c>
    </row>
    <row r="548" spans="1:3" x14ac:dyDescent="0.3">
      <c r="A548" s="13" t="s">
        <v>2057</v>
      </c>
      <c r="B548" s="13" t="s">
        <v>1878</v>
      </c>
      <c r="C548" s="13" t="s">
        <v>1879</v>
      </c>
    </row>
    <row r="549" spans="1:3" x14ac:dyDescent="0.3">
      <c r="A549" s="13" t="s">
        <v>2057</v>
      </c>
      <c r="B549" s="13" t="s">
        <v>1880</v>
      </c>
      <c r="C549" s="13" t="s">
        <v>1881</v>
      </c>
    </row>
    <row r="550" spans="1:3" x14ac:dyDescent="0.3">
      <c r="A550" s="13" t="s">
        <v>2057</v>
      </c>
      <c r="B550" s="13" t="s">
        <v>1882</v>
      </c>
      <c r="C550" s="13" t="s">
        <v>1883</v>
      </c>
    </row>
    <row r="551" spans="1:3" x14ac:dyDescent="0.3">
      <c r="A551" s="13" t="s">
        <v>2057</v>
      </c>
      <c r="B551" s="13" t="s">
        <v>1884</v>
      </c>
      <c r="C551" s="13" t="s">
        <v>1885</v>
      </c>
    </row>
    <row r="552" spans="1:3" x14ac:dyDescent="0.3">
      <c r="A552" s="13" t="s">
        <v>2057</v>
      </c>
      <c r="B552" s="13" t="s">
        <v>1886</v>
      </c>
      <c r="C552" s="13" t="s">
        <v>1887</v>
      </c>
    </row>
    <row r="553" spans="1:3" x14ac:dyDescent="0.3">
      <c r="A553" s="13" t="s">
        <v>2057</v>
      </c>
      <c r="B553" s="13" t="s">
        <v>1888</v>
      </c>
      <c r="C553" s="13" t="s">
        <v>1889</v>
      </c>
    </row>
    <row r="554" spans="1:3" x14ac:dyDescent="0.3">
      <c r="A554" s="13" t="s">
        <v>2057</v>
      </c>
      <c r="B554" s="13" t="s">
        <v>1890</v>
      </c>
      <c r="C554" s="13" t="s">
        <v>1891</v>
      </c>
    </row>
    <row r="555" spans="1:3" x14ac:dyDescent="0.3">
      <c r="A555" s="13" t="s">
        <v>2057</v>
      </c>
      <c r="B555" s="13" t="s">
        <v>1892</v>
      </c>
      <c r="C555" s="13" t="s">
        <v>1893</v>
      </c>
    </row>
    <row r="556" spans="1:3" x14ac:dyDescent="0.3">
      <c r="A556" s="13" t="s">
        <v>2057</v>
      </c>
      <c r="B556" s="13" t="s">
        <v>1894</v>
      </c>
      <c r="C556" s="13" t="s">
        <v>1895</v>
      </c>
    </row>
    <row r="557" spans="1:3" x14ac:dyDescent="0.3">
      <c r="A557" s="13" t="s">
        <v>2057</v>
      </c>
      <c r="B557" s="13" t="s">
        <v>1896</v>
      </c>
      <c r="C557" s="13" t="s">
        <v>1897</v>
      </c>
    </row>
    <row r="558" spans="1:3" x14ac:dyDescent="0.3">
      <c r="A558" s="13" t="s">
        <v>2057</v>
      </c>
      <c r="B558" s="13" t="s">
        <v>1898</v>
      </c>
      <c r="C558" s="13" t="s">
        <v>1899</v>
      </c>
    </row>
    <row r="559" spans="1:3" x14ac:dyDescent="0.3">
      <c r="A559" s="13" t="s">
        <v>2057</v>
      </c>
      <c r="B559" s="13" t="s">
        <v>1900</v>
      </c>
      <c r="C559" s="13" t="s">
        <v>1901</v>
      </c>
    </row>
    <row r="560" spans="1:3" x14ac:dyDescent="0.3">
      <c r="A560" s="13" t="s">
        <v>2057</v>
      </c>
      <c r="B560" s="13" t="s">
        <v>1902</v>
      </c>
      <c r="C560" s="13" t="s">
        <v>1903</v>
      </c>
    </row>
    <row r="561" spans="1:3" x14ac:dyDescent="0.3">
      <c r="A561" s="13" t="s">
        <v>2057</v>
      </c>
      <c r="B561" s="13" t="s">
        <v>1904</v>
      </c>
      <c r="C561" s="13" t="s">
        <v>1905</v>
      </c>
    </row>
    <row r="562" spans="1:3" x14ac:dyDescent="0.3">
      <c r="A562" s="13" t="s">
        <v>2057</v>
      </c>
      <c r="B562" s="13" t="s">
        <v>1906</v>
      </c>
      <c r="C562" s="13" t="s">
        <v>1907</v>
      </c>
    </row>
    <row r="563" spans="1:3" x14ac:dyDescent="0.3">
      <c r="A563" s="13" t="s">
        <v>2057</v>
      </c>
      <c r="B563" s="13" t="s">
        <v>1908</v>
      </c>
      <c r="C563" s="13" t="s">
        <v>1909</v>
      </c>
    </row>
    <row r="564" spans="1:3" x14ac:dyDescent="0.3">
      <c r="A564" s="13" t="s">
        <v>2057</v>
      </c>
      <c r="B564" s="13" t="s">
        <v>1910</v>
      </c>
      <c r="C564" s="13" t="s">
        <v>1911</v>
      </c>
    </row>
    <row r="565" spans="1:3" x14ac:dyDescent="0.3">
      <c r="A565" s="13" t="s">
        <v>2057</v>
      </c>
      <c r="B565" s="13" t="s">
        <v>1912</v>
      </c>
      <c r="C565" s="13" t="s">
        <v>1913</v>
      </c>
    </row>
    <row r="566" spans="1:3" x14ac:dyDescent="0.3">
      <c r="A566" s="13" t="s">
        <v>2057</v>
      </c>
      <c r="B566" s="13" t="s">
        <v>1914</v>
      </c>
      <c r="C566" s="13" t="s">
        <v>1915</v>
      </c>
    </row>
    <row r="567" spans="1:3" x14ac:dyDescent="0.3">
      <c r="A567" s="13" t="s">
        <v>2057</v>
      </c>
      <c r="B567" s="13" t="s">
        <v>1916</v>
      </c>
      <c r="C567" s="13" t="s">
        <v>1917</v>
      </c>
    </row>
    <row r="568" spans="1:3" x14ac:dyDescent="0.3">
      <c r="A568" s="13" t="s">
        <v>2057</v>
      </c>
      <c r="B568" s="13" t="s">
        <v>1918</v>
      </c>
      <c r="C568" s="13" t="s">
        <v>1919</v>
      </c>
    </row>
    <row r="569" spans="1:3" x14ac:dyDescent="0.3">
      <c r="A569" s="13" t="s">
        <v>2057</v>
      </c>
      <c r="B569" s="13" t="s">
        <v>1920</v>
      </c>
      <c r="C569" s="13" t="s">
        <v>1921</v>
      </c>
    </row>
    <row r="570" spans="1:3" x14ac:dyDescent="0.3">
      <c r="A570" s="13" t="s">
        <v>2057</v>
      </c>
      <c r="B570" s="13" t="s">
        <v>1922</v>
      </c>
      <c r="C570" s="13" t="s">
        <v>1923</v>
      </c>
    </row>
    <row r="571" spans="1:3" x14ac:dyDescent="0.3">
      <c r="A571" s="13" t="s">
        <v>2057</v>
      </c>
      <c r="B571" s="13" t="s">
        <v>1924</v>
      </c>
      <c r="C571" s="13" t="s">
        <v>1925</v>
      </c>
    </row>
    <row r="572" spans="1:3" x14ac:dyDescent="0.3">
      <c r="A572" s="13" t="s">
        <v>2057</v>
      </c>
      <c r="B572" s="13" t="s">
        <v>1926</v>
      </c>
      <c r="C572" s="13" t="s">
        <v>1927</v>
      </c>
    </row>
    <row r="573" spans="1:3" x14ac:dyDescent="0.3">
      <c r="A573" s="13" t="s">
        <v>2057</v>
      </c>
      <c r="B573" s="13" t="s">
        <v>1928</v>
      </c>
      <c r="C573" s="13" t="s">
        <v>1929</v>
      </c>
    </row>
    <row r="574" spans="1:3" x14ac:dyDescent="0.3">
      <c r="A574" s="13" t="s">
        <v>2057</v>
      </c>
      <c r="B574" s="13" t="s">
        <v>1930</v>
      </c>
      <c r="C574" s="13" t="s">
        <v>1931</v>
      </c>
    </row>
    <row r="575" spans="1:3" x14ac:dyDescent="0.3">
      <c r="A575" s="13" t="s">
        <v>2057</v>
      </c>
      <c r="B575" s="13" t="s">
        <v>1932</v>
      </c>
      <c r="C575" s="13" t="s">
        <v>1933</v>
      </c>
    </row>
    <row r="576" spans="1:3" x14ac:dyDescent="0.3">
      <c r="A576" s="13" t="s">
        <v>2057</v>
      </c>
      <c r="B576" s="13" t="s">
        <v>1934</v>
      </c>
      <c r="C576" s="13" t="s">
        <v>1935</v>
      </c>
    </row>
    <row r="577" spans="1:3" x14ac:dyDescent="0.3">
      <c r="A577" s="13" t="s">
        <v>2057</v>
      </c>
      <c r="B577" s="13" t="s">
        <v>1936</v>
      </c>
      <c r="C577" s="13" t="s">
        <v>1937</v>
      </c>
    </row>
    <row r="578" spans="1:3" x14ac:dyDescent="0.3">
      <c r="A578" s="13" t="s">
        <v>2057</v>
      </c>
      <c r="B578" s="13" t="s">
        <v>1938</v>
      </c>
      <c r="C578" s="13" t="s">
        <v>1939</v>
      </c>
    </row>
    <row r="579" spans="1:3" x14ac:dyDescent="0.3">
      <c r="A579" s="13" t="s">
        <v>2057</v>
      </c>
      <c r="B579" s="13" t="s">
        <v>1940</v>
      </c>
      <c r="C579" s="13" t="s">
        <v>1941</v>
      </c>
    </row>
    <row r="580" spans="1:3" x14ac:dyDescent="0.3">
      <c r="A580" s="13" t="s">
        <v>2057</v>
      </c>
      <c r="B580" s="13" t="s">
        <v>1942</v>
      </c>
      <c r="C580" s="13" t="s">
        <v>1943</v>
      </c>
    </row>
    <row r="581" spans="1:3" x14ac:dyDescent="0.3">
      <c r="A581" s="13" t="s">
        <v>2057</v>
      </c>
      <c r="B581" s="13" t="s">
        <v>1944</v>
      </c>
      <c r="C581" s="13" t="s">
        <v>1945</v>
      </c>
    </row>
    <row r="582" spans="1:3" x14ac:dyDescent="0.3">
      <c r="A582" s="13" t="s">
        <v>2057</v>
      </c>
      <c r="B582" s="13" t="s">
        <v>1946</v>
      </c>
      <c r="C582" s="13" t="s">
        <v>1947</v>
      </c>
    </row>
    <row r="583" spans="1:3" x14ac:dyDescent="0.3">
      <c r="A583" s="13" t="s">
        <v>2057</v>
      </c>
      <c r="B583" s="13" t="s">
        <v>1948</v>
      </c>
      <c r="C583" s="13" t="s">
        <v>1949</v>
      </c>
    </row>
    <row r="584" spans="1:3" x14ac:dyDescent="0.3">
      <c r="A584" s="13" t="s">
        <v>2057</v>
      </c>
      <c r="B584" s="13" t="s">
        <v>1950</v>
      </c>
      <c r="C584" s="13" t="s">
        <v>1951</v>
      </c>
    </row>
    <row r="585" spans="1:3" x14ac:dyDescent="0.3">
      <c r="A585" s="13" t="s">
        <v>2057</v>
      </c>
      <c r="B585" s="13" t="s">
        <v>1952</v>
      </c>
      <c r="C585" s="13" t="s">
        <v>1953</v>
      </c>
    </row>
    <row r="586" spans="1:3" x14ac:dyDescent="0.3">
      <c r="A586" s="13" t="s">
        <v>2057</v>
      </c>
      <c r="B586" s="13" t="s">
        <v>1954</v>
      </c>
      <c r="C586" s="13" t="s">
        <v>1955</v>
      </c>
    </row>
    <row r="587" spans="1:3" x14ac:dyDescent="0.3">
      <c r="A587" s="13" t="s">
        <v>2057</v>
      </c>
      <c r="B587" s="13" t="s">
        <v>1956</v>
      </c>
      <c r="C587" s="13" t="s">
        <v>1957</v>
      </c>
    </row>
    <row r="588" spans="1:3" x14ac:dyDescent="0.3">
      <c r="A588" s="13" t="s">
        <v>2057</v>
      </c>
      <c r="B588" s="13" t="s">
        <v>1958</v>
      </c>
      <c r="C588" s="13" t="s">
        <v>1959</v>
      </c>
    </row>
    <row r="589" spans="1:3" x14ac:dyDescent="0.3">
      <c r="A589" s="13" t="s">
        <v>2057</v>
      </c>
      <c r="B589" s="13" t="s">
        <v>1960</v>
      </c>
      <c r="C589" s="13" t="s">
        <v>1961</v>
      </c>
    </row>
    <row r="590" spans="1:3" x14ac:dyDescent="0.3">
      <c r="A590" s="13" t="s">
        <v>2057</v>
      </c>
      <c r="B590" s="13" t="s">
        <v>1962</v>
      </c>
      <c r="C590" s="13" t="s">
        <v>1963</v>
      </c>
    </row>
    <row r="591" spans="1:3" x14ac:dyDescent="0.3">
      <c r="A591" s="13" t="s">
        <v>2057</v>
      </c>
      <c r="B591" s="13" t="s">
        <v>1964</v>
      </c>
      <c r="C591" s="13" t="s">
        <v>1965</v>
      </c>
    </row>
    <row r="592" spans="1:3" x14ac:dyDescent="0.3">
      <c r="A592" s="13" t="s">
        <v>2057</v>
      </c>
      <c r="B592" s="13" t="s">
        <v>1966</v>
      </c>
      <c r="C592" s="13" t="s">
        <v>1967</v>
      </c>
    </row>
    <row r="593" spans="1:3" x14ac:dyDescent="0.3">
      <c r="A593" s="13" t="s">
        <v>2057</v>
      </c>
      <c r="B593" s="13" t="s">
        <v>1968</v>
      </c>
      <c r="C593" s="13" t="s">
        <v>1969</v>
      </c>
    </row>
    <row r="594" spans="1:3" x14ac:dyDescent="0.3">
      <c r="A594" s="13" t="s">
        <v>2057</v>
      </c>
      <c r="B594" s="13" t="s">
        <v>1970</v>
      </c>
      <c r="C594" s="13" t="s">
        <v>1971</v>
      </c>
    </row>
    <row r="595" spans="1:3" x14ac:dyDescent="0.3">
      <c r="A595" s="13" t="s">
        <v>2057</v>
      </c>
      <c r="B595" s="13" t="s">
        <v>1972</v>
      </c>
      <c r="C595" s="13" t="s">
        <v>1973</v>
      </c>
    </row>
    <row r="596" spans="1:3" x14ac:dyDescent="0.3">
      <c r="A596" s="13" t="s">
        <v>2057</v>
      </c>
      <c r="B596" s="13" t="s">
        <v>1974</v>
      </c>
      <c r="C596" s="13" t="s">
        <v>1975</v>
      </c>
    </row>
    <row r="597" spans="1:3" x14ac:dyDescent="0.3">
      <c r="A597" s="13" t="s">
        <v>2057</v>
      </c>
      <c r="B597" s="13" t="s">
        <v>1976</v>
      </c>
      <c r="C597" s="13" t="s">
        <v>1977</v>
      </c>
    </row>
    <row r="598" spans="1:3" x14ac:dyDescent="0.3">
      <c r="A598" s="13" t="s">
        <v>2057</v>
      </c>
      <c r="B598" s="13" t="s">
        <v>1978</v>
      </c>
      <c r="C598" s="13" t="s">
        <v>1979</v>
      </c>
    </row>
    <row r="599" spans="1:3" x14ac:dyDescent="0.3">
      <c r="A599" s="13" t="s">
        <v>2057</v>
      </c>
      <c r="B599" s="13" t="s">
        <v>1980</v>
      </c>
      <c r="C599" s="13" t="s">
        <v>1981</v>
      </c>
    </row>
    <row r="600" spans="1:3" x14ac:dyDescent="0.3">
      <c r="A600" s="13" t="s">
        <v>2057</v>
      </c>
      <c r="B600" s="13" t="s">
        <v>1982</v>
      </c>
      <c r="C600" s="13" t="s">
        <v>1983</v>
      </c>
    </row>
    <row r="601" spans="1:3" x14ac:dyDescent="0.3">
      <c r="A601" s="13" t="s">
        <v>2057</v>
      </c>
      <c r="B601" s="13" t="s">
        <v>1984</v>
      </c>
      <c r="C601" s="13" t="s">
        <v>1985</v>
      </c>
    </row>
    <row r="602" spans="1:3" x14ac:dyDescent="0.3">
      <c r="A602" s="13" t="s">
        <v>2057</v>
      </c>
      <c r="B602" s="13" t="s">
        <v>1986</v>
      </c>
      <c r="C602" s="13" t="s">
        <v>1987</v>
      </c>
    </row>
    <row r="603" spans="1:3" x14ac:dyDescent="0.3">
      <c r="A603" s="13" t="s">
        <v>2057</v>
      </c>
      <c r="B603" s="13" t="s">
        <v>1988</v>
      </c>
      <c r="C603" s="13" t="s">
        <v>1989</v>
      </c>
    </row>
    <row r="604" spans="1:3" x14ac:dyDescent="0.3">
      <c r="A604" s="13" t="s">
        <v>2057</v>
      </c>
      <c r="B604" s="13" t="s">
        <v>1990</v>
      </c>
      <c r="C604" s="13" t="s">
        <v>1991</v>
      </c>
    </row>
    <row r="605" spans="1:3" x14ac:dyDescent="0.3">
      <c r="A605" s="13" t="s">
        <v>2057</v>
      </c>
      <c r="B605" s="13" t="s">
        <v>1992</v>
      </c>
      <c r="C605" s="13" t="s">
        <v>1993</v>
      </c>
    </row>
    <row r="606" spans="1:3" x14ac:dyDescent="0.3">
      <c r="A606" s="13" t="s">
        <v>2057</v>
      </c>
      <c r="B606" s="13" t="s">
        <v>1994</v>
      </c>
      <c r="C606" s="13" t="s">
        <v>1995</v>
      </c>
    </row>
    <row r="607" spans="1:3" x14ac:dyDescent="0.3">
      <c r="A607" s="13" t="s">
        <v>2057</v>
      </c>
      <c r="B607" s="13" t="s">
        <v>1996</v>
      </c>
      <c r="C607" s="13" t="s">
        <v>1997</v>
      </c>
    </row>
    <row r="608" spans="1:3" x14ac:dyDescent="0.3">
      <c r="A608" s="13" t="s">
        <v>2057</v>
      </c>
      <c r="B608" s="13" t="s">
        <v>1998</v>
      </c>
      <c r="C608" s="13" t="s">
        <v>1999</v>
      </c>
    </row>
    <row r="609" spans="1:3" x14ac:dyDescent="0.3">
      <c r="A609" s="13" t="s">
        <v>2057</v>
      </c>
      <c r="B609" s="13" t="s">
        <v>2000</v>
      </c>
      <c r="C609" s="13" t="s">
        <v>2001</v>
      </c>
    </row>
    <row r="610" spans="1:3" x14ac:dyDescent="0.3">
      <c r="A610" s="13" t="s">
        <v>2057</v>
      </c>
      <c r="B610" s="13" t="s">
        <v>2002</v>
      </c>
      <c r="C610" s="13" t="s">
        <v>2003</v>
      </c>
    </row>
    <row r="611" spans="1:3" x14ac:dyDescent="0.3">
      <c r="A611" s="13" t="s">
        <v>2058</v>
      </c>
      <c r="B611" s="13" t="s">
        <v>2004</v>
      </c>
      <c r="C611" s="13" t="s">
        <v>2005</v>
      </c>
    </row>
    <row r="612" spans="1:3" x14ac:dyDescent="0.3">
      <c r="A612" s="13" t="s">
        <v>2058</v>
      </c>
      <c r="B612" s="13" t="s">
        <v>2006</v>
      </c>
      <c r="C612" s="13" t="s">
        <v>2007</v>
      </c>
    </row>
    <row r="613" spans="1:3" x14ac:dyDescent="0.3">
      <c r="A613" s="13" t="s">
        <v>2058</v>
      </c>
      <c r="B613" s="13" t="s">
        <v>2008</v>
      </c>
      <c r="C613" s="13" t="s">
        <v>2009</v>
      </c>
    </row>
    <row r="614" spans="1:3" x14ac:dyDescent="0.3">
      <c r="A614" s="13" t="s">
        <v>2058</v>
      </c>
      <c r="B614" s="13" t="s">
        <v>2010</v>
      </c>
      <c r="C614" s="13" t="s">
        <v>2011</v>
      </c>
    </row>
    <row r="615" spans="1:3" x14ac:dyDescent="0.3">
      <c r="A615" s="13" t="s">
        <v>2058</v>
      </c>
      <c r="B615" s="13" t="s">
        <v>2012</v>
      </c>
      <c r="C615" s="13" t="s">
        <v>2013</v>
      </c>
    </row>
    <row r="616" spans="1:3" x14ac:dyDescent="0.3">
      <c r="A616" s="13" t="s">
        <v>2058</v>
      </c>
      <c r="B616" s="13" t="s">
        <v>2014</v>
      </c>
      <c r="C616" s="13" t="s">
        <v>2015</v>
      </c>
    </row>
    <row r="617" spans="1:3" x14ac:dyDescent="0.3">
      <c r="A617" s="13" t="s">
        <v>2058</v>
      </c>
      <c r="B617" s="13" t="s">
        <v>2016</v>
      </c>
      <c r="C617" s="13" t="s">
        <v>2017</v>
      </c>
    </row>
    <row r="618" spans="1:3" x14ac:dyDescent="0.3">
      <c r="A618" s="13" t="s">
        <v>2058</v>
      </c>
      <c r="B618" s="13" t="s">
        <v>2018</v>
      </c>
      <c r="C618" s="13" t="s">
        <v>2019</v>
      </c>
    </row>
    <row r="619" spans="1:3" x14ac:dyDescent="0.3">
      <c r="A619" s="13" t="s">
        <v>2058</v>
      </c>
      <c r="B619" s="13" t="s">
        <v>2020</v>
      </c>
      <c r="C619" s="13" t="s">
        <v>2021</v>
      </c>
    </row>
    <row r="620" spans="1:3" x14ac:dyDescent="0.3">
      <c r="A620" s="13" t="s">
        <v>2058</v>
      </c>
      <c r="B620" s="13" t="s">
        <v>2022</v>
      </c>
      <c r="C620" s="13" t="s">
        <v>2023</v>
      </c>
    </row>
    <row r="621" spans="1:3" x14ac:dyDescent="0.3">
      <c r="A621" s="13" t="s">
        <v>2058</v>
      </c>
      <c r="B621" s="13" t="s">
        <v>2024</v>
      </c>
      <c r="C621" s="13" t="s">
        <v>2025</v>
      </c>
    </row>
    <row r="622" spans="1:3" x14ac:dyDescent="0.3">
      <c r="A622" s="13" t="s">
        <v>2058</v>
      </c>
      <c r="B622" s="13" t="s">
        <v>2026</v>
      </c>
      <c r="C622" s="13" t="s">
        <v>2027</v>
      </c>
    </row>
    <row r="623" spans="1:3" x14ac:dyDescent="0.3">
      <c r="A623" s="13" t="s">
        <v>2058</v>
      </c>
      <c r="B623" s="13" t="s">
        <v>2028</v>
      </c>
      <c r="C623" s="13" t="s">
        <v>2029</v>
      </c>
    </row>
    <row r="624" spans="1:3" x14ac:dyDescent="0.3">
      <c r="A624" s="13" t="s">
        <v>2058</v>
      </c>
      <c r="B624" s="13" t="s">
        <v>2030</v>
      </c>
      <c r="C624" s="13" t="s">
        <v>2031</v>
      </c>
    </row>
    <row r="625" spans="1:3" x14ac:dyDescent="0.3">
      <c r="A625" s="13" t="s">
        <v>2058</v>
      </c>
      <c r="B625" s="13" t="s">
        <v>2032</v>
      </c>
      <c r="C625" s="13" t="s">
        <v>2033</v>
      </c>
    </row>
    <row r="626" spans="1:3" x14ac:dyDescent="0.3">
      <c r="A626" s="13" t="s">
        <v>2058</v>
      </c>
      <c r="B626" s="13" t="s">
        <v>2034</v>
      </c>
      <c r="C626" s="13" t="s">
        <v>2035</v>
      </c>
    </row>
    <row r="627" spans="1:3" x14ac:dyDescent="0.3">
      <c r="A627" s="13" t="s">
        <v>2058</v>
      </c>
      <c r="B627" s="13" t="s">
        <v>2036</v>
      </c>
      <c r="C627" s="13" t="s">
        <v>2037</v>
      </c>
    </row>
    <row r="628" spans="1:3" x14ac:dyDescent="0.3">
      <c r="A628" s="13" t="s">
        <v>2058</v>
      </c>
      <c r="B628" s="13" t="s">
        <v>2038</v>
      </c>
      <c r="C628" s="13" t="s">
        <v>2039</v>
      </c>
    </row>
    <row r="629" spans="1:3" x14ac:dyDescent="0.3">
      <c r="A629" s="13" t="s">
        <v>2058</v>
      </c>
      <c r="B629" s="13" t="s">
        <v>2040</v>
      </c>
      <c r="C629" s="13" t="s">
        <v>2041</v>
      </c>
    </row>
    <row r="630" spans="1:3" x14ac:dyDescent="0.3">
      <c r="A630" s="13" t="s">
        <v>2058</v>
      </c>
      <c r="B630" s="13" t="s">
        <v>2042</v>
      </c>
      <c r="C630" s="13" t="s">
        <v>2043</v>
      </c>
    </row>
    <row r="631" spans="1:3" x14ac:dyDescent="0.3">
      <c r="A631" s="13" t="s">
        <v>2058</v>
      </c>
      <c r="B631" s="13" t="s">
        <v>2044</v>
      </c>
      <c r="C631" s="13" t="s">
        <v>2045</v>
      </c>
    </row>
    <row r="632" spans="1:3" x14ac:dyDescent="0.3">
      <c r="A632" s="13" t="s">
        <v>2058</v>
      </c>
      <c r="B632" s="13" t="s">
        <v>2046</v>
      </c>
      <c r="C632" s="13" t="s">
        <v>2047</v>
      </c>
    </row>
    <row r="633" spans="1:3" x14ac:dyDescent="0.3">
      <c r="A633" s="13" t="s">
        <v>2058</v>
      </c>
      <c r="B633" s="13" t="s">
        <v>2048</v>
      </c>
      <c r="C633" s="13" t="s">
        <v>2049</v>
      </c>
    </row>
    <row r="634" spans="1:3" x14ac:dyDescent="0.3">
      <c r="A634" s="13" t="s">
        <v>2058</v>
      </c>
      <c r="B634" s="13" t="s">
        <v>2050</v>
      </c>
      <c r="C634" s="13" t="s">
        <v>2051</v>
      </c>
    </row>
    <row r="635" spans="1:3" x14ac:dyDescent="0.3">
      <c r="A635" s="13" t="s">
        <v>2058</v>
      </c>
      <c r="B635" s="13" t="s">
        <v>2052</v>
      </c>
      <c r="C635" s="13" t="s">
        <v>2053</v>
      </c>
    </row>
    <row r="636" spans="1:3" x14ac:dyDescent="0.3">
      <c r="A636" s="13" t="s">
        <v>2058</v>
      </c>
      <c r="B636" s="13" t="s">
        <v>2054</v>
      </c>
      <c r="C636" s="13" t="s">
        <v>2055</v>
      </c>
    </row>
    <row r="637" spans="1:3" x14ac:dyDescent="0.3">
      <c r="A637" s="13"/>
      <c r="B637" s="13"/>
      <c r="C637" s="13"/>
    </row>
    <row r="638" spans="1:3" x14ac:dyDescent="0.3">
      <c r="A638" s="13"/>
      <c r="B638" s="13"/>
      <c r="C638" s="13"/>
    </row>
    <row r="639" spans="1:3" x14ac:dyDescent="0.3">
      <c r="A639" s="13"/>
      <c r="B639" s="13"/>
      <c r="C639" s="13"/>
    </row>
    <row r="640" spans="1:3" x14ac:dyDescent="0.3">
      <c r="A640" s="13"/>
      <c r="B640" s="13"/>
      <c r="C640" s="13"/>
    </row>
    <row r="641" spans="1:3" x14ac:dyDescent="0.3">
      <c r="A641" s="13"/>
      <c r="B641" s="13"/>
      <c r="C641" s="13"/>
    </row>
    <row r="642" spans="1:3" x14ac:dyDescent="0.3">
      <c r="A642" s="13"/>
      <c r="B642" s="13"/>
      <c r="C642" s="13"/>
    </row>
    <row r="643" spans="1:3" x14ac:dyDescent="0.3">
      <c r="A643" s="13"/>
      <c r="B643" s="13"/>
      <c r="C643" s="13"/>
    </row>
    <row r="644" spans="1:3" x14ac:dyDescent="0.3">
      <c r="A644" s="13"/>
      <c r="B644" s="13"/>
      <c r="C644" s="13"/>
    </row>
    <row r="645" spans="1:3" x14ac:dyDescent="0.3">
      <c r="A645" s="13"/>
      <c r="B645" s="13"/>
      <c r="C645" s="13"/>
    </row>
    <row r="646" spans="1:3" x14ac:dyDescent="0.3">
      <c r="A646" s="13"/>
      <c r="B646" s="13"/>
      <c r="C646" s="13"/>
    </row>
    <row r="647" spans="1:3" x14ac:dyDescent="0.3">
      <c r="A647" s="13"/>
      <c r="B647" s="13"/>
      <c r="C647" s="13"/>
    </row>
    <row r="648" spans="1:3" x14ac:dyDescent="0.3">
      <c r="A648" s="13"/>
      <c r="B648" s="13"/>
      <c r="C648" s="13"/>
    </row>
    <row r="649" spans="1:3" x14ac:dyDescent="0.3">
      <c r="A649" s="13"/>
      <c r="B649" s="13"/>
      <c r="C649" s="13"/>
    </row>
    <row r="650" spans="1:3" x14ac:dyDescent="0.3">
      <c r="A650" s="13"/>
      <c r="B650" s="13"/>
      <c r="C650" s="13"/>
    </row>
    <row r="651" spans="1:3" x14ac:dyDescent="0.3">
      <c r="A651" s="13"/>
      <c r="B651" s="13"/>
      <c r="C651" s="13"/>
    </row>
    <row r="652" spans="1:3" x14ac:dyDescent="0.3">
      <c r="A652" s="13"/>
      <c r="B652" s="13"/>
      <c r="C652" s="13"/>
    </row>
    <row r="653" spans="1:3" x14ac:dyDescent="0.3">
      <c r="A653" s="13"/>
      <c r="B653" s="13"/>
      <c r="C653" s="13"/>
    </row>
    <row r="654" spans="1:3" x14ac:dyDescent="0.3">
      <c r="A654" s="13"/>
      <c r="B654" s="13"/>
      <c r="C654" s="13"/>
    </row>
    <row r="655" spans="1:3" x14ac:dyDescent="0.3">
      <c r="A655" s="13"/>
      <c r="B655" s="13"/>
      <c r="C655" s="13"/>
    </row>
    <row r="656" spans="1:3" x14ac:dyDescent="0.3">
      <c r="A656" s="13"/>
      <c r="B656" s="13"/>
      <c r="C656" s="13"/>
    </row>
    <row r="657" spans="1:3" x14ac:dyDescent="0.3">
      <c r="A657" s="13"/>
      <c r="B657" s="13"/>
      <c r="C657" s="13"/>
    </row>
    <row r="658" spans="1:3" x14ac:dyDescent="0.3">
      <c r="A658" s="13"/>
      <c r="B658" s="13"/>
      <c r="C658" s="13"/>
    </row>
    <row r="659" spans="1:3" x14ac:dyDescent="0.3">
      <c r="A659" s="13"/>
      <c r="B659" s="13"/>
      <c r="C659" s="13"/>
    </row>
    <row r="660" spans="1:3" x14ac:dyDescent="0.3">
      <c r="A660" s="13"/>
      <c r="B660" s="13"/>
      <c r="C660" s="13"/>
    </row>
    <row r="661" spans="1:3" x14ac:dyDescent="0.3">
      <c r="A661" s="13"/>
      <c r="B661" s="13"/>
      <c r="C661" s="13"/>
    </row>
    <row r="662" spans="1:3" x14ac:dyDescent="0.3">
      <c r="A662" s="13"/>
      <c r="B662" s="13"/>
      <c r="C662" s="13"/>
    </row>
    <row r="663" spans="1:3" x14ac:dyDescent="0.3">
      <c r="A663" s="13"/>
      <c r="B663" s="13"/>
      <c r="C663" s="13"/>
    </row>
    <row r="664" spans="1:3" x14ac:dyDescent="0.3">
      <c r="A664" s="13"/>
      <c r="B664" s="13"/>
      <c r="C664" s="13"/>
    </row>
    <row r="665" spans="1:3" x14ac:dyDescent="0.3">
      <c r="A665" s="13"/>
      <c r="B665" s="13"/>
      <c r="C665" s="13"/>
    </row>
    <row r="666" spans="1:3" x14ac:dyDescent="0.3">
      <c r="A666" s="13"/>
      <c r="B666" s="13"/>
      <c r="C666" s="13"/>
    </row>
    <row r="667" spans="1:3" x14ac:dyDescent="0.3">
      <c r="A667" s="13"/>
      <c r="B667" s="13"/>
      <c r="C667" s="13"/>
    </row>
    <row r="668" spans="1:3" x14ac:dyDescent="0.3">
      <c r="A668" s="13"/>
      <c r="B668" s="13"/>
      <c r="C668" s="13"/>
    </row>
    <row r="669" spans="1:3" x14ac:dyDescent="0.3">
      <c r="A669" s="13"/>
      <c r="B669" s="13"/>
      <c r="C669" s="13"/>
    </row>
    <row r="670" spans="1:3" x14ac:dyDescent="0.3">
      <c r="A670" s="13"/>
      <c r="B670" s="13"/>
      <c r="C670" s="13"/>
    </row>
    <row r="671" spans="1:3" x14ac:dyDescent="0.3">
      <c r="A671" s="13"/>
      <c r="B671" s="13"/>
      <c r="C671" s="13"/>
    </row>
    <row r="672" spans="1:3" x14ac:dyDescent="0.3">
      <c r="A672" s="13"/>
      <c r="B672" s="13"/>
      <c r="C672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3E7DF-9131-47A8-9D3B-84FD8CF88100}">
  <sheetPr>
    <tabColor rgb="FF00B050"/>
  </sheetPr>
  <dimension ref="A1:H525"/>
  <sheetViews>
    <sheetView zoomScaleNormal="100" workbookViewId="0">
      <selection activeCell="G3" sqref="G3"/>
    </sheetView>
  </sheetViews>
  <sheetFormatPr defaultRowHeight="14" x14ac:dyDescent="0.3"/>
  <cols>
    <col min="1" max="1" width="14.1640625" style="1" customWidth="1"/>
    <col min="2" max="2" width="56" style="4" customWidth="1"/>
    <col min="3" max="3" width="14.4140625" style="5" customWidth="1"/>
    <col min="4" max="4" width="11.33203125" style="6" customWidth="1"/>
    <col min="5" max="5" width="11.33203125" style="12" customWidth="1"/>
    <col min="6" max="6" width="11.33203125" style="10" customWidth="1"/>
    <col min="7" max="7" width="11.33203125" style="9" customWidth="1"/>
    <col min="8" max="8" width="11.33203125" style="11" customWidth="1"/>
  </cols>
  <sheetData>
    <row r="1" spans="1:8" ht="22" customHeight="1" x14ac:dyDescent="0.3">
      <c r="A1" s="47" t="s">
        <v>100</v>
      </c>
      <c r="B1" s="47"/>
      <c r="C1" s="48" t="s">
        <v>201</v>
      </c>
      <c r="D1" s="49" t="s">
        <v>202</v>
      </c>
      <c r="E1" s="50" t="s">
        <v>203</v>
      </c>
      <c r="F1" s="51" t="s">
        <v>205</v>
      </c>
      <c r="G1" s="52" t="s">
        <v>207</v>
      </c>
      <c r="H1" s="46" t="s">
        <v>210</v>
      </c>
    </row>
    <row r="2" spans="1:8" ht="22" customHeight="1" x14ac:dyDescent="0.3">
      <c r="A2" s="1" t="s">
        <v>777</v>
      </c>
      <c r="B2" s="3" t="s">
        <v>778</v>
      </c>
      <c r="C2" s="48"/>
      <c r="D2" s="49"/>
      <c r="E2" s="50"/>
      <c r="F2" s="51"/>
      <c r="G2" s="52"/>
      <c r="H2" s="46"/>
    </row>
    <row r="3" spans="1:8" x14ac:dyDescent="0.3">
      <c r="A3" s="2" t="s">
        <v>59</v>
      </c>
      <c r="B3" s="3" t="s">
        <v>103</v>
      </c>
      <c r="C3" s="5" t="s">
        <v>2</v>
      </c>
      <c r="D3" s="6" t="s">
        <v>0</v>
      </c>
      <c r="E3" s="7" t="s">
        <v>204</v>
      </c>
      <c r="F3" s="8" t="s">
        <v>1</v>
      </c>
      <c r="G3" s="9" t="s">
        <v>209</v>
      </c>
      <c r="H3" s="10" t="s">
        <v>213</v>
      </c>
    </row>
    <row r="4" spans="1:8" x14ac:dyDescent="0.3">
      <c r="A4" s="2" t="s">
        <v>63</v>
      </c>
      <c r="B4" s="3" t="s">
        <v>104</v>
      </c>
      <c r="C4" s="5" t="s">
        <v>6</v>
      </c>
      <c r="D4" s="6" t="s">
        <v>5</v>
      </c>
      <c r="E4" s="7" t="s">
        <v>206</v>
      </c>
      <c r="F4" s="8" t="s">
        <v>3</v>
      </c>
      <c r="G4" s="9" t="s">
        <v>212</v>
      </c>
      <c r="H4" s="10" t="s">
        <v>216</v>
      </c>
    </row>
    <row r="5" spans="1:8" x14ac:dyDescent="0.3">
      <c r="A5" s="2" t="s">
        <v>3</v>
      </c>
      <c r="B5" s="3" t="s">
        <v>105</v>
      </c>
      <c r="C5" s="5" t="s">
        <v>8</v>
      </c>
      <c r="D5" s="6" t="s">
        <v>7</v>
      </c>
      <c r="E5" s="7" t="s">
        <v>208</v>
      </c>
      <c r="F5" s="8" t="s">
        <v>4</v>
      </c>
      <c r="G5" s="9" t="s">
        <v>215</v>
      </c>
      <c r="H5" s="10" t="s">
        <v>219</v>
      </c>
    </row>
    <row r="6" spans="1:8" x14ac:dyDescent="0.3">
      <c r="A6" s="2" t="s">
        <v>61</v>
      </c>
      <c r="B6" s="3" t="s">
        <v>106</v>
      </c>
      <c r="C6" s="5" t="s">
        <v>9</v>
      </c>
      <c r="D6" s="6" t="s">
        <v>11</v>
      </c>
      <c r="E6" s="7" t="s">
        <v>211</v>
      </c>
      <c r="F6" s="8" t="s">
        <v>21</v>
      </c>
      <c r="G6" s="9" t="s">
        <v>218</v>
      </c>
      <c r="H6" s="10" t="s">
        <v>222</v>
      </c>
    </row>
    <row r="7" spans="1:8" x14ac:dyDescent="0.3">
      <c r="A7" s="2" t="s">
        <v>51</v>
      </c>
      <c r="B7" s="3" t="s">
        <v>107</v>
      </c>
      <c r="C7" s="5" t="s">
        <v>10</v>
      </c>
      <c r="D7" s="6" t="s">
        <v>12</v>
      </c>
      <c r="E7" s="7" t="s">
        <v>214</v>
      </c>
      <c r="F7" s="8" t="s">
        <v>32</v>
      </c>
      <c r="G7" s="9" t="s">
        <v>221</v>
      </c>
      <c r="H7" s="10" t="s">
        <v>225</v>
      </c>
    </row>
    <row r="8" spans="1:8" x14ac:dyDescent="0.3">
      <c r="A8" s="2" t="s">
        <v>58</v>
      </c>
      <c r="B8" s="3" t="s">
        <v>108</v>
      </c>
      <c r="C8" s="5" t="s">
        <v>13</v>
      </c>
      <c r="D8" s="6" t="s">
        <v>15</v>
      </c>
      <c r="E8" s="7" t="s">
        <v>217</v>
      </c>
      <c r="F8" s="8" t="s">
        <v>40</v>
      </c>
      <c r="G8" s="9" t="s">
        <v>224</v>
      </c>
      <c r="H8" s="10" t="s">
        <v>228</v>
      </c>
    </row>
    <row r="9" spans="1:8" x14ac:dyDescent="0.3">
      <c r="A9" s="2" t="s">
        <v>19</v>
      </c>
      <c r="B9" s="3" t="s">
        <v>109</v>
      </c>
      <c r="C9" s="5" t="s">
        <v>14</v>
      </c>
      <c r="D9" s="6" t="s">
        <v>17</v>
      </c>
      <c r="E9" s="7" t="s">
        <v>220</v>
      </c>
      <c r="F9" s="8" t="s">
        <v>51</v>
      </c>
      <c r="G9" s="9" t="s">
        <v>227</v>
      </c>
      <c r="H9" s="10" t="s">
        <v>231</v>
      </c>
    </row>
    <row r="10" spans="1:8" x14ac:dyDescent="0.3">
      <c r="A10" s="2" t="s">
        <v>42</v>
      </c>
      <c r="B10" s="3" t="s">
        <v>110</v>
      </c>
      <c r="C10" s="5" t="s">
        <v>16</v>
      </c>
      <c r="D10" s="6" t="s">
        <v>20</v>
      </c>
      <c r="E10" s="7" t="s">
        <v>223</v>
      </c>
      <c r="F10" s="8" t="s">
        <v>56</v>
      </c>
      <c r="G10" s="9" t="s">
        <v>230</v>
      </c>
      <c r="H10" s="10" t="s">
        <v>234</v>
      </c>
    </row>
    <row r="11" spans="1:8" x14ac:dyDescent="0.3">
      <c r="A11" s="2" t="s">
        <v>96</v>
      </c>
      <c r="B11" s="3" t="s">
        <v>111</v>
      </c>
      <c r="C11" s="5" t="s">
        <v>18</v>
      </c>
      <c r="D11" s="6" t="s">
        <v>22</v>
      </c>
      <c r="E11" s="7" t="s">
        <v>226</v>
      </c>
      <c r="F11" s="8" t="s">
        <v>62</v>
      </c>
      <c r="G11" s="9" t="s">
        <v>233</v>
      </c>
      <c r="H11" s="10" t="s">
        <v>237</v>
      </c>
    </row>
    <row r="12" spans="1:8" x14ac:dyDescent="0.3">
      <c r="A12" s="2" t="s">
        <v>4</v>
      </c>
      <c r="B12" s="3" t="s">
        <v>112</v>
      </c>
      <c r="C12" s="5" t="s">
        <v>19</v>
      </c>
      <c r="D12" s="6" t="s">
        <v>24</v>
      </c>
      <c r="E12" s="7" t="s">
        <v>229</v>
      </c>
      <c r="F12" s="8" t="s">
        <v>64</v>
      </c>
      <c r="G12" s="9" t="s">
        <v>236</v>
      </c>
      <c r="H12" s="10" t="s">
        <v>240</v>
      </c>
    </row>
    <row r="13" spans="1:8" x14ac:dyDescent="0.3">
      <c r="A13" s="2" t="s">
        <v>9</v>
      </c>
      <c r="B13" s="3" t="s">
        <v>113</v>
      </c>
      <c r="C13" s="5" t="s">
        <v>23</v>
      </c>
      <c r="D13" s="6" t="s">
        <v>28</v>
      </c>
      <c r="E13" s="7" t="s">
        <v>232</v>
      </c>
      <c r="F13" s="8" t="s">
        <v>73</v>
      </c>
      <c r="G13" s="9" t="s">
        <v>239</v>
      </c>
      <c r="H13" s="10" t="s">
        <v>243</v>
      </c>
    </row>
    <row r="14" spans="1:8" x14ac:dyDescent="0.3">
      <c r="A14" s="2" t="s">
        <v>31</v>
      </c>
      <c r="B14" s="3" t="s">
        <v>114</v>
      </c>
      <c r="C14" s="5" t="s">
        <v>25</v>
      </c>
      <c r="D14" s="6" t="s">
        <v>29</v>
      </c>
      <c r="E14" s="7" t="s">
        <v>235</v>
      </c>
      <c r="F14" s="8" t="s">
        <v>78</v>
      </c>
      <c r="G14" s="9" t="s">
        <v>242</v>
      </c>
      <c r="H14" s="10" t="s">
        <v>246</v>
      </c>
    </row>
    <row r="15" spans="1:8" x14ac:dyDescent="0.3">
      <c r="A15" s="2" t="s">
        <v>62</v>
      </c>
      <c r="B15" s="3" t="s">
        <v>115</v>
      </c>
      <c r="C15" s="5" t="s">
        <v>26</v>
      </c>
      <c r="D15" s="6" t="s">
        <v>30</v>
      </c>
      <c r="E15" s="7" t="s">
        <v>238</v>
      </c>
      <c r="F15" s="8" t="s">
        <v>82</v>
      </c>
      <c r="G15" s="9" t="s">
        <v>245</v>
      </c>
      <c r="H15" s="10" t="s">
        <v>249</v>
      </c>
    </row>
    <row r="16" spans="1:8" x14ac:dyDescent="0.3">
      <c r="A16" s="2" t="s">
        <v>26</v>
      </c>
      <c r="B16" s="3" t="s">
        <v>116</v>
      </c>
      <c r="C16" s="5" t="s">
        <v>27</v>
      </c>
      <c r="D16" s="6" t="s">
        <v>33</v>
      </c>
      <c r="E16" s="7" t="s">
        <v>241</v>
      </c>
      <c r="F16" s="8" t="s">
        <v>87</v>
      </c>
      <c r="G16" s="9" t="s">
        <v>248</v>
      </c>
      <c r="H16" s="10" t="s">
        <v>252</v>
      </c>
    </row>
    <row r="17" spans="1:8" x14ac:dyDescent="0.3">
      <c r="A17" s="2" t="s">
        <v>60</v>
      </c>
      <c r="B17" s="3" t="s">
        <v>117</v>
      </c>
      <c r="C17" s="5" t="s">
        <v>31</v>
      </c>
      <c r="D17" s="6" t="s">
        <v>36</v>
      </c>
      <c r="E17" s="7" t="s">
        <v>244</v>
      </c>
      <c r="F17" s="8" t="s">
        <v>90</v>
      </c>
      <c r="G17" s="9" t="s">
        <v>251</v>
      </c>
      <c r="H17" s="10" t="s">
        <v>255</v>
      </c>
    </row>
    <row r="18" spans="1:8" x14ac:dyDescent="0.3">
      <c r="A18" s="2" t="s">
        <v>53</v>
      </c>
      <c r="B18" s="3" t="s">
        <v>118</v>
      </c>
      <c r="C18" s="5" t="s">
        <v>34</v>
      </c>
      <c r="D18" s="6" t="s">
        <v>38</v>
      </c>
      <c r="E18" s="7" t="s">
        <v>247</v>
      </c>
      <c r="F18" s="8" t="s">
        <v>93</v>
      </c>
      <c r="G18" s="9" t="s">
        <v>254</v>
      </c>
    </row>
    <row r="19" spans="1:8" x14ac:dyDescent="0.3">
      <c r="A19" s="2" t="s">
        <v>48</v>
      </c>
      <c r="B19" s="3" t="s">
        <v>119</v>
      </c>
      <c r="C19" s="5" t="s">
        <v>35</v>
      </c>
      <c r="D19" s="6" t="s">
        <v>39</v>
      </c>
      <c r="E19" s="7" t="s">
        <v>250</v>
      </c>
      <c r="F19" s="8" t="s">
        <v>94</v>
      </c>
      <c r="G19" s="9" t="s">
        <v>257</v>
      </c>
    </row>
    <row r="20" spans="1:8" x14ac:dyDescent="0.3">
      <c r="A20" s="2" t="s">
        <v>74</v>
      </c>
      <c r="B20" s="3" t="s">
        <v>120</v>
      </c>
      <c r="C20" s="5" t="s">
        <v>37</v>
      </c>
      <c r="D20" s="6" t="s">
        <v>41</v>
      </c>
      <c r="E20" s="7" t="s">
        <v>253</v>
      </c>
      <c r="F20" s="8" t="s">
        <v>97</v>
      </c>
      <c r="G20" s="9" t="s">
        <v>259</v>
      </c>
    </row>
    <row r="21" spans="1:8" x14ac:dyDescent="0.3">
      <c r="A21" s="2" t="s">
        <v>70</v>
      </c>
      <c r="B21" s="3" t="s">
        <v>121</v>
      </c>
      <c r="C21" s="5" t="s">
        <v>53</v>
      </c>
      <c r="D21" s="6" t="s">
        <v>42</v>
      </c>
      <c r="E21" s="7" t="s">
        <v>256</v>
      </c>
      <c r="F21" s="8" t="s">
        <v>98</v>
      </c>
      <c r="G21" s="9" t="s">
        <v>261</v>
      </c>
    </row>
    <row r="22" spans="1:8" x14ac:dyDescent="0.3">
      <c r="A22" s="2" t="s">
        <v>95</v>
      </c>
      <c r="B22" s="3" t="s">
        <v>122</v>
      </c>
      <c r="C22" s="5" t="s">
        <v>55</v>
      </c>
      <c r="D22" s="6" t="s">
        <v>43</v>
      </c>
      <c r="E22" s="7" t="s">
        <v>258</v>
      </c>
      <c r="F22" s="8" t="s">
        <v>99</v>
      </c>
      <c r="G22" s="9" t="s">
        <v>263</v>
      </c>
    </row>
    <row r="23" spans="1:8" x14ac:dyDescent="0.3">
      <c r="A23" s="2" t="s">
        <v>91</v>
      </c>
      <c r="B23" s="3" t="s">
        <v>123</v>
      </c>
      <c r="C23" s="5" t="s">
        <v>57</v>
      </c>
      <c r="D23" s="6" t="s">
        <v>44</v>
      </c>
      <c r="E23" s="7" t="s">
        <v>260</v>
      </c>
      <c r="F23" s="8"/>
      <c r="G23" s="9" t="s">
        <v>265</v>
      </c>
    </row>
    <row r="24" spans="1:8" x14ac:dyDescent="0.3">
      <c r="A24" s="2" t="s">
        <v>11</v>
      </c>
      <c r="B24" s="3" t="s">
        <v>124</v>
      </c>
      <c r="C24" s="5" t="s">
        <v>59</v>
      </c>
      <c r="D24" s="6" t="s">
        <v>45</v>
      </c>
      <c r="E24" s="7" t="s">
        <v>262</v>
      </c>
      <c r="F24" s="8"/>
      <c r="G24" s="9" t="s">
        <v>267</v>
      </c>
    </row>
    <row r="25" spans="1:8" x14ac:dyDescent="0.3">
      <c r="A25" s="2" t="s">
        <v>30</v>
      </c>
      <c r="B25" s="3" t="s">
        <v>125</v>
      </c>
      <c r="C25" s="5" t="s">
        <v>61</v>
      </c>
      <c r="D25" s="6" t="s">
        <v>46</v>
      </c>
      <c r="E25" s="7" t="s">
        <v>264</v>
      </c>
      <c r="F25" s="8"/>
      <c r="G25" s="9" t="s">
        <v>269</v>
      </c>
    </row>
    <row r="26" spans="1:8" x14ac:dyDescent="0.3">
      <c r="A26" s="2" t="s">
        <v>5</v>
      </c>
      <c r="B26" s="3" t="s">
        <v>126</v>
      </c>
      <c r="C26" s="5" t="s">
        <v>66</v>
      </c>
      <c r="D26" s="6" t="s">
        <v>47</v>
      </c>
      <c r="E26" s="7" t="s">
        <v>266</v>
      </c>
      <c r="F26" s="8"/>
      <c r="G26" s="9" t="s">
        <v>271</v>
      </c>
    </row>
    <row r="27" spans="1:8" x14ac:dyDescent="0.3">
      <c r="A27" s="2" t="s">
        <v>46</v>
      </c>
      <c r="B27" s="3" t="s">
        <v>127</v>
      </c>
      <c r="C27" s="5" t="s">
        <v>69</v>
      </c>
      <c r="D27" s="6" t="s">
        <v>48</v>
      </c>
      <c r="E27" s="7" t="s">
        <v>268</v>
      </c>
      <c r="F27" s="8"/>
      <c r="G27" s="9" t="s">
        <v>273</v>
      </c>
    </row>
    <row r="28" spans="1:8" x14ac:dyDescent="0.3">
      <c r="A28" s="2" t="s">
        <v>41</v>
      </c>
      <c r="B28" s="3" t="s">
        <v>128</v>
      </c>
      <c r="C28" s="5" t="s">
        <v>86</v>
      </c>
      <c r="D28" s="6" t="s">
        <v>49</v>
      </c>
      <c r="E28" s="7" t="s">
        <v>270</v>
      </c>
      <c r="F28" s="8"/>
      <c r="G28" s="9" t="s">
        <v>275</v>
      </c>
    </row>
    <row r="29" spans="1:8" x14ac:dyDescent="0.3">
      <c r="A29" s="2" t="s">
        <v>16</v>
      </c>
      <c r="B29" s="3" t="s">
        <v>129</v>
      </c>
      <c r="C29" s="5" t="s">
        <v>89</v>
      </c>
      <c r="D29" s="6" t="s">
        <v>50</v>
      </c>
      <c r="E29" s="7" t="s">
        <v>272</v>
      </c>
      <c r="F29" s="8"/>
      <c r="G29" s="9" t="s">
        <v>277</v>
      </c>
    </row>
    <row r="30" spans="1:8" x14ac:dyDescent="0.3">
      <c r="A30" s="2" t="s">
        <v>14</v>
      </c>
      <c r="B30" s="3" t="s">
        <v>130</v>
      </c>
      <c r="D30" s="6" t="s">
        <v>52</v>
      </c>
      <c r="E30" s="7" t="s">
        <v>274</v>
      </c>
      <c r="F30" s="8"/>
      <c r="G30" s="9" t="s">
        <v>279</v>
      </c>
    </row>
    <row r="31" spans="1:8" x14ac:dyDescent="0.3">
      <c r="A31" s="2" t="s">
        <v>20</v>
      </c>
      <c r="B31" s="3" t="s">
        <v>131</v>
      </c>
      <c r="D31" s="6" t="s">
        <v>54</v>
      </c>
      <c r="E31" s="7" t="s">
        <v>276</v>
      </c>
      <c r="F31" s="8"/>
      <c r="G31" s="9" t="s">
        <v>281</v>
      </c>
    </row>
    <row r="32" spans="1:8" x14ac:dyDescent="0.3">
      <c r="A32" s="2" t="s">
        <v>89</v>
      </c>
      <c r="B32" s="3" t="s">
        <v>132</v>
      </c>
      <c r="D32" s="6" t="s">
        <v>58</v>
      </c>
      <c r="E32" s="7" t="s">
        <v>278</v>
      </c>
      <c r="F32" s="8"/>
      <c r="G32" s="9" t="s">
        <v>283</v>
      </c>
    </row>
    <row r="33" spans="1:7" x14ac:dyDescent="0.3">
      <c r="A33" s="2" t="s">
        <v>8</v>
      </c>
      <c r="B33" s="3" t="s">
        <v>133</v>
      </c>
      <c r="D33" s="6" t="s">
        <v>60</v>
      </c>
      <c r="E33" s="7" t="s">
        <v>280</v>
      </c>
      <c r="F33" s="8"/>
      <c r="G33" s="9" t="s">
        <v>284</v>
      </c>
    </row>
    <row r="34" spans="1:7" x14ac:dyDescent="0.3">
      <c r="A34" s="2" t="s">
        <v>29</v>
      </c>
      <c r="B34" s="3" t="s">
        <v>134</v>
      </c>
      <c r="D34" s="6" t="s">
        <v>63</v>
      </c>
      <c r="E34" s="7" t="s">
        <v>282</v>
      </c>
      <c r="F34" s="8"/>
      <c r="G34" s="9" t="s">
        <v>285</v>
      </c>
    </row>
    <row r="35" spans="1:7" x14ac:dyDescent="0.3">
      <c r="A35" s="2" t="s">
        <v>45</v>
      </c>
      <c r="B35" s="3" t="s">
        <v>135</v>
      </c>
      <c r="D35" s="6" t="s">
        <v>65</v>
      </c>
      <c r="E35" s="7"/>
      <c r="F35" s="8"/>
      <c r="G35" s="9" t="s">
        <v>286</v>
      </c>
    </row>
    <row r="36" spans="1:7" x14ac:dyDescent="0.3">
      <c r="A36" s="2" t="s">
        <v>21</v>
      </c>
      <c r="B36" s="3" t="s">
        <v>136</v>
      </c>
      <c r="D36" s="6" t="s">
        <v>67</v>
      </c>
      <c r="E36" s="7"/>
      <c r="F36" s="8"/>
      <c r="G36" s="9" t="s">
        <v>287</v>
      </c>
    </row>
    <row r="37" spans="1:7" x14ac:dyDescent="0.3">
      <c r="A37" s="2" t="s">
        <v>66</v>
      </c>
      <c r="B37" s="3" t="s">
        <v>137</v>
      </c>
      <c r="D37" s="6" t="s">
        <v>68</v>
      </c>
      <c r="E37" s="7"/>
      <c r="F37" s="8"/>
      <c r="G37" s="9" t="s">
        <v>288</v>
      </c>
    </row>
    <row r="38" spans="1:7" x14ac:dyDescent="0.3">
      <c r="A38" s="2" t="s">
        <v>32</v>
      </c>
      <c r="B38" s="3" t="s">
        <v>138</v>
      </c>
      <c r="D38" s="6" t="s">
        <v>70</v>
      </c>
      <c r="E38" s="7"/>
      <c r="F38" s="8"/>
      <c r="G38" s="9" t="s">
        <v>289</v>
      </c>
    </row>
    <row r="39" spans="1:7" x14ac:dyDescent="0.3">
      <c r="A39" s="2" t="s">
        <v>57</v>
      </c>
      <c r="B39" s="3" t="s">
        <v>139</v>
      </c>
      <c r="D39" s="6" t="s">
        <v>71</v>
      </c>
      <c r="E39" s="7"/>
      <c r="F39" s="8"/>
      <c r="G39" s="9" t="s">
        <v>290</v>
      </c>
    </row>
    <row r="40" spans="1:7" x14ac:dyDescent="0.3">
      <c r="A40" s="2" t="s">
        <v>1</v>
      </c>
      <c r="B40" s="3" t="s">
        <v>102</v>
      </c>
      <c r="D40" s="6" t="s">
        <v>72</v>
      </c>
      <c r="E40" s="7"/>
      <c r="F40" s="8"/>
      <c r="G40" s="9" t="s">
        <v>291</v>
      </c>
    </row>
    <row r="41" spans="1:7" x14ac:dyDescent="0.3">
      <c r="A41" s="2" t="s">
        <v>65</v>
      </c>
      <c r="B41" s="3" t="s">
        <v>140</v>
      </c>
      <c r="D41" s="6" t="s">
        <v>74</v>
      </c>
      <c r="E41" s="7"/>
      <c r="F41" s="8"/>
      <c r="G41" s="9" t="s">
        <v>292</v>
      </c>
    </row>
    <row r="42" spans="1:7" x14ac:dyDescent="0.3">
      <c r="A42" s="2" t="s">
        <v>40</v>
      </c>
      <c r="B42" s="3" t="s">
        <v>141</v>
      </c>
      <c r="D42" s="6" t="s">
        <v>75</v>
      </c>
      <c r="E42" s="7"/>
      <c r="F42" s="8"/>
      <c r="G42" s="9" t="s">
        <v>293</v>
      </c>
    </row>
    <row r="43" spans="1:7" x14ac:dyDescent="0.3">
      <c r="A43" s="2" t="s">
        <v>68</v>
      </c>
      <c r="B43" s="3" t="s">
        <v>142</v>
      </c>
      <c r="D43" s="6" t="s">
        <v>76</v>
      </c>
      <c r="E43" s="7"/>
      <c r="F43" s="8"/>
      <c r="G43" s="9" t="s">
        <v>294</v>
      </c>
    </row>
    <row r="44" spans="1:7" x14ac:dyDescent="0.3">
      <c r="A44" s="2" t="s">
        <v>36</v>
      </c>
      <c r="B44" s="3" t="s">
        <v>143</v>
      </c>
      <c r="D44" s="6" t="s">
        <v>77</v>
      </c>
      <c r="E44" s="7"/>
      <c r="F44" s="8"/>
      <c r="G44" s="9" t="s">
        <v>295</v>
      </c>
    </row>
    <row r="45" spans="1:7" x14ac:dyDescent="0.3">
      <c r="A45" s="2" t="s">
        <v>50</v>
      </c>
      <c r="B45" s="3" t="s">
        <v>144</v>
      </c>
      <c r="D45" s="6" t="s">
        <v>79</v>
      </c>
      <c r="E45" s="7"/>
      <c r="F45" s="8"/>
      <c r="G45" s="9" t="s">
        <v>296</v>
      </c>
    </row>
    <row r="46" spans="1:7" x14ac:dyDescent="0.3">
      <c r="A46" s="2" t="s">
        <v>84</v>
      </c>
      <c r="B46" s="3" t="s">
        <v>145</v>
      </c>
      <c r="D46" s="6" t="s">
        <v>80</v>
      </c>
      <c r="E46" s="7"/>
      <c r="F46" s="8"/>
      <c r="G46" s="9" t="s">
        <v>297</v>
      </c>
    </row>
    <row r="47" spans="1:7" x14ac:dyDescent="0.3">
      <c r="A47" s="2" t="s">
        <v>69</v>
      </c>
      <c r="B47" s="3" t="s">
        <v>146</v>
      </c>
      <c r="D47" s="6" t="s">
        <v>81</v>
      </c>
      <c r="E47" s="7"/>
      <c r="F47" s="8"/>
      <c r="G47" s="9" t="s">
        <v>298</v>
      </c>
    </row>
    <row r="48" spans="1:7" x14ac:dyDescent="0.3">
      <c r="A48" s="2" t="s">
        <v>55</v>
      </c>
      <c r="B48" s="3" t="s">
        <v>147</v>
      </c>
      <c r="D48" s="6" t="s">
        <v>83</v>
      </c>
      <c r="E48" s="7"/>
      <c r="F48" s="8"/>
      <c r="G48" s="9" t="s">
        <v>299</v>
      </c>
    </row>
    <row r="49" spans="1:7" x14ac:dyDescent="0.3">
      <c r="A49" s="2" t="s">
        <v>97</v>
      </c>
      <c r="B49" s="3" t="s">
        <v>148</v>
      </c>
      <c r="D49" s="6" t="s">
        <v>84</v>
      </c>
      <c r="F49" s="8"/>
      <c r="G49" s="9" t="s">
        <v>300</v>
      </c>
    </row>
    <row r="50" spans="1:7" x14ac:dyDescent="0.3">
      <c r="A50" s="2" t="s">
        <v>93</v>
      </c>
      <c r="B50" s="3" t="s">
        <v>149</v>
      </c>
      <c r="D50" s="6" t="s">
        <v>85</v>
      </c>
      <c r="F50" s="8"/>
      <c r="G50" s="9" t="s">
        <v>301</v>
      </c>
    </row>
    <row r="51" spans="1:7" x14ac:dyDescent="0.3">
      <c r="A51" s="2" t="s">
        <v>90</v>
      </c>
      <c r="B51" s="3" t="s">
        <v>150</v>
      </c>
      <c r="D51" s="6" t="s">
        <v>88</v>
      </c>
      <c r="E51" s="7"/>
      <c r="F51" s="8"/>
      <c r="G51" s="9" t="s">
        <v>302</v>
      </c>
    </row>
    <row r="52" spans="1:7" x14ac:dyDescent="0.3">
      <c r="A52" s="2" t="s">
        <v>64</v>
      </c>
      <c r="B52" s="3" t="s">
        <v>151</v>
      </c>
      <c r="D52" s="6" t="s">
        <v>91</v>
      </c>
      <c r="E52" s="7"/>
      <c r="F52" s="8"/>
      <c r="G52" s="9" t="s">
        <v>303</v>
      </c>
    </row>
    <row r="53" spans="1:7" x14ac:dyDescent="0.3">
      <c r="A53" s="2" t="s">
        <v>99</v>
      </c>
      <c r="B53" s="3" t="s">
        <v>152</v>
      </c>
      <c r="D53" s="6" t="s">
        <v>92</v>
      </c>
      <c r="E53" s="7"/>
      <c r="F53" s="8"/>
      <c r="G53" s="9" t="s">
        <v>304</v>
      </c>
    </row>
    <row r="54" spans="1:7" x14ac:dyDescent="0.3">
      <c r="A54" s="2" t="s">
        <v>98</v>
      </c>
      <c r="B54" s="3" t="s">
        <v>153</v>
      </c>
      <c r="D54" s="6" t="s">
        <v>95</v>
      </c>
      <c r="E54" s="7"/>
      <c r="F54" s="8"/>
      <c r="G54" s="9" t="s">
        <v>305</v>
      </c>
    </row>
    <row r="55" spans="1:7" x14ac:dyDescent="0.3">
      <c r="A55" s="2" t="s">
        <v>94</v>
      </c>
      <c r="B55" s="3" t="s">
        <v>154</v>
      </c>
      <c r="D55" s="6" t="s">
        <v>96</v>
      </c>
      <c r="E55" s="7"/>
      <c r="F55" s="8"/>
      <c r="G55" s="9" t="s">
        <v>306</v>
      </c>
    </row>
    <row r="56" spans="1:7" x14ac:dyDescent="0.3">
      <c r="A56" s="2" t="s">
        <v>87</v>
      </c>
      <c r="B56" s="3" t="s">
        <v>155</v>
      </c>
      <c r="E56" s="7"/>
      <c r="F56" s="8"/>
      <c r="G56" s="9" t="s">
        <v>307</v>
      </c>
    </row>
    <row r="57" spans="1:7" x14ac:dyDescent="0.3">
      <c r="A57" s="2" t="s">
        <v>7</v>
      </c>
      <c r="B57" s="3" t="s">
        <v>156</v>
      </c>
      <c r="E57" s="7"/>
      <c r="F57" s="8"/>
      <c r="G57" s="9" t="s">
        <v>308</v>
      </c>
    </row>
    <row r="58" spans="1:7" x14ac:dyDescent="0.3">
      <c r="A58" s="2" t="s">
        <v>10</v>
      </c>
      <c r="B58" s="3" t="s">
        <v>157</v>
      </c>
      <c r="E58" s="7"/>
      <c r="F58" s="8"/>
      <c r="G58" s="9" t="s">
        <v>309</v>
      </c>
    </row>
    <row r="59" spans="1:7" x14ac:dyDescent="0.3">
      <c r="A59" s="2" t="s">
        <v>82</v>
      </c>
      <c r="B59" s="3" t="s">
        <v>158</v>
      </c>
      <c r="E59" s="7"/>
      <c r="F59" s="8"/>
      <c r="G59" s="9" t="s">
        <v>310</v>
      </c>
    </row>
    <row r="60" spans="1:7" x14ac:dyDescent="0.3">
      <c r="A60" s="2" t="s">
        <v>2</v>
      </c>
      <c r="B60" s="3" t="s">
        <v>159</v>
      </c>
      <c r="E60" s="7"/>
      <c r="F60" s="8"/>
      <c r="G60" s="9" t="s">
        <v>311</v>
      </c>
    </row>
    <row r="61" spans="1:7" x14ac:dyDescent="0.3">
      <c r="A61" s="2" t="s">
        <v>83</v>
      </c>
      <c r="B61" s="3" t="s">
        <v>160</v>
      </c>
      <c r="E61" s="7"/>
      <c r="F61" s="8"/>
      <c r="G61" s="9" t="s">
        <v>312</v>
      </c>
    </row>
    <row r="62" spans="1:7" x14ac:dyDescent="0.3">
      <c r="A62" s="2" t="s">
        <v>43</v>
      </c>
      <c r="B62" s="3" t="s">
        <v>161</v>
      </c>
      <c r="E62" s="7"/>
      <c r="F62" s="8"/>
      <c r="G62" s="9" t="s">
        <v>313</v>
      </c>
    </row>
    <row r="63" spans="1:7" x14ac:dyDescent="0.3">
      <c r="A63" s="2" t="s">
        <v>86</v>
      </c>
      <c r="B63" s="3" t="s">
        <v>162</v>
      </c>
      <c r="E63" s="7"/>
      <c r="F63" s="8"/>
      <c r="G63" s="9" t="s">
        <v>314</v>
      </c>
    </row>
    <row r="64" spans="1:7" x14ac:dyDescent="0.3">
      <c r="A64" s="2" t="s">
        <v>56</v>
      </c>
      <c r="B64" s="3" t="s">
        <v>163</v>
      </c>
      <c r="E64" s="7"/>
      <c r="F64" s="8"/>
      <c r="G64" s="9" t="s">
        <v>315</v>
      </c>
    </row>
    <row r="65" spans="1:7" x14ac:dyDescent="0.3">
      <c r="A65" s="2" t="s">
        <v>78</v>
      </c>
      <c r="B65" s="3" t="s">
        <v>164</v>
      </c>
      <c r="E65" s="7"/>
      <c r="F65" s="8"/>
      <c r="G65" s="9" t="s">
        <v>316</v>
      </c>
    </row>
    <row r="66" spans="1:7" x14ac:dyDescent="0.3">
      <c r="A66" s="2" t="s">
        <v>44</v>
      </c>
      <c r="B66" s="3" t="s">
        <v>165</v>
      </c>
      <c r="E66" s="7"/>
      <c r="F66" s="8"/>
      <c r="G66" s="9" t="s">
        <v>317</v>
      </c>
    </row>
    <row r="67" spans="1:7" x14ac:dyDescent="0.3">
      <c r="A67" s="2" t="s">
        <v>34</v>
      </c>
      <c r="B67" s="3" t="s">
        <v>166</v>
      </c>
      <c r="E67" s="7"/>
      <c r="F67" s="8"/>
      <c r="G67" s="9" t="s">
        <v>318</v>
      </c>
    </row>
    <row r="68" spans="1:7" x14ac:dyDescent="0.3">
      <c r="A68" s="2" t="s">
        <v>76</v>
      </c>
      <c r="B68" s="3" t="s">
        <v>167</v>
      </c>
      <c r="E68" s="7"/>
      <c r="F68" s="8"/>
      <c r="G68" s="9" t="s">
        <v>319</v>
      </c>
    </row>
    <row r="69" spans="1:7" x14ac:dyDescent="0.3">
      <c r="A69" s="2" t="s">
        <v>25</v>
      </c>
      <c r="B69" s="3" t="s">
        <v>168</v>
      </c>
      <c r="E69" s="7"/>
      <c r="F69" s="8"/>
      <c r="G69" s="9" t="s">
        <v>320</v>
      </c>
    </row>
    <row r="70" spans="1:7" x14ac:dyDescent="0.3">
      <c r="A70" s="2" t="s">
        <v>28</v>
      </c>
      <c r="B70" s="3" t="s">
        <v>169</v>
      </c>
      <c r="E70" s="7"/>
      <c r="F70" s="8"/>
      <c r="G70" s="9" t="s">
        <v>321</v>
      </c>
    </row>
    <row r="71" spans="1:7" x14ac:dyDescent="0.3">
      <c r="A71" s="2" t="s">
        <v>0</v>
      </c>
      <c r="B71" s="3" t="s">
        <v>101</v>
      </c>
      <c r="E71" s="7"/>
      <c r="F71" s="8"/>
      <c r="G71" s="9" t="s">
        <v>322</v>
      </c>
    </row>
    <row r="72" spans="1:7" x14ac:dyDescent="0.3">
      <c r="A72" s="2" t="s">
        <v>37</v>
      </c>
      <c r="B72" s="3" t="s">
        <v>170</v>
      </c>
      <c r="E72" s="7"/>
      <c r="F72" s="8"/>
      <c r="G72" s="9" t="s">
        <v>323</v>
      </c>
    </row>
    <row r="73" spans="1:7" x14ac:dyDescent="0.3">
      <c r="A73" s="2" t="s">
        <v>15</v>
      </c>
      <c r="B73" s="3" t="s">
        <v>171</v>
      </c>
      <c r="E73" s="7"/>
      <c r="F73" s="8"/>
      <c r="G73" s="9" t="s">
        <v>324</v>
      </c>
    </row>
    <row r="74" spans="1:7" x14ac:dyDescent="0.3">
      <c r="A74" s="2" t="s">
        <v>6</v>
      </c>
      <c r="B74" s="3" t="s">
        <v>172</v>
      </c>
      <c r="E74" s="7"/>
      <c r="F74" s="8"/>
      <c r="G74" s="9" t="s">
        <v>325</v>
      </c>
    </row>
    <row r="75" spans="1:7" x14ac:dyDescent="0.3">
      <c r="A75" s="2" t="s">
        <v>17</v>
      </c>
      <c r="B75" s="3" t="s">
        <v>173</v>
      </c>
      <c r="E75" s="7"/>
      <c r="F75" s="8"/>
      <c r="G75" s="9" t="s">
        <v>326</v>
      </c>
    </row>
    <row r="76" spans="1:7" x14ac:dyDescent="0.3">
      <c r="A76" s="2" t="s">
        <v>27</v>
      </c>
      <c r="B76" s="3" t="s">
        <v>174</v>
      </c>
      <c r="E76" s="7"/>
      <c r="F76" s="8"/>
      <c r="G76" s="9" t="s">
        <v>327</v>
      </c>
    </row>
    <row r="77" spans="1:7" x14ac:dyDescent="0.3">
      <c r="A77" s="2" t="s">
        <v>72</v>
      </c>
      <c r="B77" s="3" t="s">
        <v>175</v>
      </c>
      <c r="E77" s="7"/>
      <c r="F77" s="8"/>
      <c r="G77" s="9" t="s">
        <v>328</v>
      </c>
    </row>
    <row r="78" spans="1:7" x14ac:dyDescent="0.3">
      <c r="A78" s="2" t="s">
        <v>54</v>
      </c>
      <c r="B78" s="3" t="s">
        <v>176</v>
      </c>
      <c r="E78" s="7"/>
      <c r="F78" s="8"/>
      <c r="G78" s="9" t="s">
        <v>329</v>
      </c>
    </row>
    <row r="79" spans="1:7" x14ac:dyDescent="0.3">
      <c r="A79" s="2" t="s">
        <v>52</v>
      </c>
      <c r="B79" s="3" t="s">
        <v>177</v>
      </c>
      <c r="E79" s="7"/>
      <c r="F79" s="8"/>
      <c r="G79" s="9" t="s">
        <v>330</v>
      </c>
    </row>
    <row r="80" spans="1:7" x14ac:dyDescent="0.3">
      <c r="A80" s="2" t="s">
        <v>80</v>
      </c>
      <c r="B80" s="3" t="s">
        <v>178</v>
      </c>
      <c r="E80" s="7"/>
      <c r="F80" s="8"/>
      <c r="G80" s="9" t="s">
        <v>331</v>
      </c>
    </row>
    <row r="81" spans="1:7" x14ac:dyDescent="0.3">
      <c r="A81" s="2" t="s">
        <v>85</v>
      </c>
      <c r="B81" s="3" t="s">
        <v>179</v>
      </c>
      <c r="E81" s="7"/>
      <c r="F81" s="8"/>
      <c r="G81" s="9" t="s">
        <v>332</v>
      </c>
    </row>
    <row r="82" spans="1:7" x14ac:dyDescent="0.3">
      <c r="A82" s="2" t="s">
        <v>71</v>
      </c>
      <c r="B82" s="3" t="s">
        <v>180</v>
      </c>
      <c r="E82" s="7"/>
      <c r="F82" s="8"/>
      <c r="G82" s="9" t="s">
        <v>333</v>
      </c>
    </row>
    <row r="83" spans="1:7" x14ac:dyDescent="0.3">
      <c r="A83" s="2" t="s">
        <v>47</v>
      </c>
      <c r="B83" s="3" t="s">
        <v>181</v>
      </c>
      <c r="E83" s="7"/>
      <c r="F83" s="8"/>
      <c r="G83" s="9" t="s">
        <v>334</v>
      </c>
    </row>
    <row r="84" spans="1:7" x14ac:dyDescent="0.3">
      <c r="A84" s="2" t="s">
        <v>73</v>
      </c>
      <c r="B84" s="3" t="s">
        <v>182</v>
      </c>
      <c r="E84" s="7"/>
      <c r="F84" s="8"/>
      <c r="G84" s="9" t="s">
        <v>335</v>
      </c>
    </row>
    <row r="85" spans="1:7" x14ac:dyDescent="0.3">
      <c r="A85" s="2" t="s">
        <v>75</v>
      </c>
      <c r="B85" s="3" t="s">
        <v>183</v>
      </c>
      <c r="E85" s="7"/>
      <c r="F85" s="8"/>
      <c r="G85" s="9" t="s">
        <v>336</v>
      </c>
    </row>
    <row r="86" spans="1:7" x14ac:dyDescent="0.3">
      <c r="A86" s="2" t="s">
        <v>18</v>
      </c>
      <c r="B86" s="3" t="s">
        <v>184</v>
      </c>
      <c r="E86" s="7"/>
      <c r="F86" s="8"/>
      <c r="G86" s="9" t="s">
        <v>337</v>
      </c>
    </row>
    <row r="87" spans="1:7" x14ac:dyDescent="0.3">
      <c r="A87" s="2" t="s">
        <v>35</v>
      </c>
      <c r="B87" s="3" t="s">
        <v>185</v>
      </c>
      <c r="E87" s="7"/>
      <c r="F87" s="8"/>
      <c r="G87" s="9" t="s">
        <v>338</v>
      </c>
    </row>
    <row r="88" spans="1:7" x14ac:dyDescent="0.3">
      <c r="A88" s="2" t="s">
        <v>77</v>
      </c>
      <c r="B88" s="3" t="s">
        <v>186</v>
      </c>
      <c r="E88" s="7"/>
      <c r="F88" s="8"/>
      <c r="G88" s="9" t="s">
        <v>339</v>
      </c>
    </row>
    <row r="89" spans="1:7" x14ac:dyDescent="0.3">
      <c r="A89" s="2" t="s">
        <v>88</v>
      </c>
      <c r="B89" s="3" t="s">
        <v>187</v>
      </c>
      <c r="E89" s="7"/>
      <c r="F89" s="8"/>
      <c r="G89" s="9" t="s">
        <v>340</v>
      </c>
    </row>
    <row r="90" spans="1:7" x14ac:dyDescent="0.3">
      <c r="A90" s="2" t="s">
        <v>92</v>
      </c>
      <c r="B90" s="3" t="s">
        <v>188</v>
      </c>
      <c r="E90" s="7"/>
      <c r="F90" s="8"/>
      <c r="G90" s="9" t="s">
        <v>341</v>
      </c>
    </row>
    <row r="91" spans="1:7" x14ac:dyDescent="0.3">
      <c r="A91" s="2" t="s">
        <v>22</v>
      </c>
      <c r="B91" s="3" t="s">
        <v>189</v>
      </c>
      <c r="E91" s="7"/>
      <c r="F91" s="8"/>
      <c r="G91" s="9" t="s">
        <v>342</v>
      </c>
    </row>
    <row r="92" spans="1:7" x14ac:dyDescent="0.3">
      <c r="A92" s="2" t="s">
        <v>79</v>
      </c>
      <c r="B92" s="3" t="s">
        <v>190</v>
      </c>
      <c r="E92" s="7"/>
      <c r="F92" s="8"/>
      <c r="G92" s="9" t="s">
        <v>343</v>
      </c>
    </row>
    <row r="93" spans="1:7" x14ac:dyDescent="0.3">
      <c r="A93" s="2" t="s">
        <v>38</v>
      </c>
      <c r="B93" s="3" t="s">
        <v>191</v>
      </c>
      <c r="E93" s="7"/>
      <c r="F93" s="8"/>
      <c r="G93" s="9" t="s">
        <v>344</v>
      </c>
    </row>
    <row r="94" spans="1:7" x14ac:dyDescent="0.3">
      <c r="A94" s="2" t="s">
        <v>81</v>
      </c>
      <c r="B94" s="3" t="s">
        <v>192</v>
      </c>
      <c r="E94" s="7"/>
      <c r="F94" s="8"/>
      <c r="G94" s="9" t="s">
        <v>345</v>
      </c>
    </row>
    <row r="95" spans="1:7" x14ac:dyDescent="0.3">
      <c r="A95" s="2" t="s">
        <v>67</v>
      </c>
      <c r="B95" s="3" t="s">
        <v>193</v>
      </c>
      <c r="F95" s="8"/>
      <c r="G95" s="9" t="s">
        <v>346</v>
      </c>
    </row>
    <row r="96" spans="1:7" x14ac:dyDescent="0.3">
      <c r="A96" s="2" t="s">
        <v>23</v>
      </c>
      <c r="B96" s="3" t="s">
        <v>194</v>
      </c>
      <c r="F96" s="8"/>
      <c r="G96" s="9" t="s">
        <v>347</v>
      </c>
    </row>
    <row r="97" spans="1:7" x14ac:dyDescent="0.3">
      <c r="A97" s="2" t="s">
        <v>24</v>
      </c>
      <c r="B97" s="3" t="s">
        <v>195</v>
      </c>
      <c r="F97" s="8"/>
      <c r="G97" s="9" t="s">
        <v>348</v>
      </c>
    </row>
    <row r="98" spans="1:7" x14ac:dyDescent="0.3">
      <c r="A98" s="2" t="s">
        <v>33</v>
      </c>
      <c r="B98" s="3" t="s">
        <v>196</v>
      </c>
      <c r="F98" s="8"/>
      <c r="G98" s="9" t="s">
        <v>349</v>
      </c>
    </row>
    <row r="99" spans="1:7" x14ac:dyDescent="0.3">
      <c r="A99" s="2" t="s">
        <v>13</v>
      </c>
      <c r="B99" s="3" t="s">
        <v>197</v>
      </c>
      <c r="F99" s="8"/>
      <c r="G99" s="9" t="s">
        <v>350</v>
      </c>
    </row>
    <row r="100" spans="1:7" x14ac:dyDescent="0.3">
      <c r="A100" s="2" t="s">
        <v>49</v>
      </c>
      <c r="B100" s="3" t="s">
        <v>198</v>
      </c>
      <c r="F100" s="8"/>
      <c r="G100" s="9" t="s">
        <v>351</v>
      </c>
    </row>
    <row r="101" spans="1:7" x14ac:dyDescent="0.3">
      <c r="A101" s="2" t="s">
        <v>39</v>
      </c>
      <c r="B101" s="3" t="s">
        <v>199</v>
      </c>
      <c r="F101" s="8"/>
      <c r="G101" s="9" t="s">
        <v>352</v>
      </c>
    </row>
    <row r="102" spans="1:7" x14ac:dyDescent="0.3">
      <c r="A102" s="2" t="s">
        <v>12</v>
      </c>
      <c r="B102" s="3" t="s">
        <v>200</v>
      </c>
      <c r="F102" s="8"/>
      <c r="G102" s="9" t="s">
        <v>353</v>
      </c>
    </row>
    <row r="103" spans="1:7" x14ac:dyDescent="0.3">
      <c r="F103" s="8"/>
      <c r="G103" s="9" t="s">
        <v>354</v>
      </c>
    </row>
    <row r="104" spans="1:7" x14ac:dyDescent="0.3">
      <c r="F104" s="8"/>
      <c r="G104" s="9" t="s">
        <v>355</v>
      </c>
    </row>
    <row r="105" spans="1:7" x14ac:dyDescent="0.3">
      <c r="F105" s="8"/>
      <c r="G105" s="9" t="s">
        <v>356</v>
      </c>
    </row>
    <row r="106" spans="1:7" x14ac:dyDescent="0.3">
      <c r="F106" s="8"/>
      <c r="G106" s="9" t="s">
        <v>357</v>
      </c>
    </row>
    <row r="107" spans="1:7" x14ac:dyDescent="0.3">
      <c r="F107" s="8"/>
      <c r="G107" s="9" t="s">
        <v>358</v>
      </c>
    </row>
    <row r="108" spans="1:7" x14ac:dyDescent="0.3">
      <c r="F108" s="8"/>
      <c r="G108" s="9" t="s">
        <v>359</v>
      </c>
    </row>
    <row r="109" spans="1:7" x14ac:dyDescent="0.3">
      <c r="G109" s="9" t="s">
        <v>360</v>
      </c>
    </row>
    <row r="110" spans="1:7" x14ac:dyDescent="0.3">
      <c r="G110" s="9" t="s">
        <v>361</v>
      </c>
    </row>
    <row r="111" spans="1:7" x14ac:dyDescent="0.3">
      <c r="G111" s="9" t="s">
        <v>362</v>
      </c>
    </row>
    <row r="112" spans="1:7" x14ac:dyDescent="0.3">
      <c r="F112" s="8"/>
      <c r="G112" s="9" t="s">
        <v>363</v>
      </c>
    </row>
    <row r="113" spans="6:7" x14ac:dyDescent="0.3">
      <c r="F113" s="8"/>
      <c r="G113" s="9" t="s">
        <v>364</v>
      </c>
    </row>
    <row r="114" spans="6:7" x14ac:dyDescent="0.3">
      <c r="F114" s="8"/>
      <c r="G114" s="9" t="s">
        <v>365</v>
      </c>
    </row>
    <row r="115" spans="6:7" x14ac:dyDescent="0.3">
      <c r="F115" s="8"/>
      <c r="G115" s="9" t="s">
        <v>366</v>
      </c>
    </row>
    <row r="116" spans="6:7" x14ac:dyDescent="0.3">
      <c r="F116" s="8"/>
      <c r="G116" s="9" t="s">
        <v>367</v>
      </c>
    </row>
    <row r="117" spans="6:7" x14ac:dyDescent="0.3">
      <c r="F117" s="8"/>
      <c r="G117" s="9" t="s">
        <v>368</v>
      </c>
    </row>
    <row r="118" spans="6:7" x14ac:dyDescent="0.3">
      <c r="F118" s="8"/>
      <c r="G118" s="9" t="s">
        <v>369</v>
      </c>
    </row>
    <row r="119" spans="6:7" x14ac:dyDescent="0.3">
      <c r="G119" s="9" t="s">
        <v>370</v>
      </c>
    </row>
    <row r="120" spans="6:7" x14ac:dyDescent="0.3">
      <c r="G120" s="9" t="s">
        <v>371</v>
      </c>
    </row>
    <row r="121" spans="6:7" x14ac:dyDescent="0.3">
      <c r="G121" s="9" t="s">
        <v>372</v>
      </c>
    </row>
    <row r="122" spans="6:7" x14ac:dyDescent="0.3">
      <c r="G122" s="9" t="s">
        <v>373</v>
      </c>
    </row>
    <row r="123" spans="6:7" x14ac:dyDescent="0.3">
      <c r="G123" s="9" t="s">
        <v>374</v>
      </c>
    </row>
    <row r="124" spans="6:7" x14ac:dyDescent="0.3">
      <c r="G124" s="9" t="s">
        <v>375</v>
      </c>
    </row>
    <row r="125" spans="6:7" x14ac:dyDescent="0.3">
      <c r="G125" s="9" t="s">
        <v>376</v>
      </c>
    </row>
    <row r="126" spans="6:7" x14ac:dyDescent="0.3">
      <c r="G126" s="9" t="s">
        <v>377</v>
      </c>
    </row>
    <row r="127" spans="6:7" x14ac:dyDescent="0.3">
      <c r="G127" s="9" t="s">
        <v>378</v>
      </c>
    </row>
    <row r="128" spans="6:7" x14ac:dyDescent="0.3">
      <c r="G128" s="9" t="s">
        <v>379</v>
      </c>
    </row>
    <row r="129" spans="7:7" x14ac:dyDescent="0.3">
      <c r="G129" s="9" t="s">
        <v>380</v>
      </c>
    </row>
    <row r="130" spans="7:7" x14ac:dyDescent="0.3">
      <c r="G130" s="9" t="s">
        <v>381</v>
      </c>
    </row>
    <row r="131" spans="7:7" x14ac:dyDescent="0.3">
      <c r="G131" s="9" t="s">
        <v>382</v>
      </c>
    </row>
    <row r="132" spans="7:7" x14ac:dyDescent="0.3">
      <c r="G132" s="9" t="s">
        <v>383</v>
      </c>
    </row>
    <row r="133" spans="7:7" x14ac:dyDescent="0.3">
      <c r="G133" s="9" t="s">
        <v>384</v>
      </c>
    </row>
    <row r="134" spans="7:7" x14ac:dyDescent="0.3">
      <c r="G134" s="9" t="s">
        <v>385</v>
      </c>
    </row>
    <row r="135" spans="7:7" x14ac:dyDescent="0.3">
      <c r="G135" s="9" t="s">
        <v>386</v>
      </c>
    </row>
    <row r="136" spans="7:7" x14ac:dyDescent="0.3">
      <c r="G136" s="9" t="s">
        <v>387</v>
      </c>
    </row>
    <row r="137" spans="7:7" x14ac:dyDescent="0.3">
      <c r="G137" s="9" t="s">
        <v>388</v>
      </c>
    </row>
    <row r="138" spans="7:7" x14ac:dyDescent="0.3">
      <c r="G138" s="9" t="s">
        <v>389</v>
      </c>
    </row>
    <row r="139" spans="7:7" x14ac:dyDescent="0.3">
      <c r="G139" s="9" t="s">
        <v>390</v>
      </c>
    </row>
    <row r="140" spans="7:7" x14ac:dyDescent="0.3">
      <c r="G140" s="9" t="s">
        <v>391</v>
      </c>
    </row>
    <row r="141" spans="7:7" x14ac:dyDescent="0.3">
      <c r="G141" s="9" t="s">
        <v>392</v>
      </c>
    </row>
    <row r="142" spans="7:7" x14ac:dyDescent="0.3">
      <c r="G142" s="9" t="s">
        <v>393</v>
      </c>
    </row>
    <row r="143" spans="7:7" x14ac:dyDescent="0.3">
      <c r="G143" s="9" t="s">
        <v>394</v>
      </c>
    </row>
    <row r="144" spans="7:7" x14ac:dyDescent="0.3">
      <c r="G144" s="9" t="s">
        <v>395</v>
      </c>
    </row>
    <row r="145" spans="7:7" x14ac:dyDescent="0.3">
      <c r="G145" s="9" t="s">
        <v>396</v>
      </c>
    </row>
    <row r="146" spans="7:7" x14ac:dyDescent="0.3">
      <c r="G146" s="9" t="s">
        <v>397</v>
      </c>
    </row>
    <row r="147" spans="7:7" x14ac:dyDescent="0.3">
      <c r="G147" s="9" t="s">
        <v>398</v>
      </c>
    </row>
    <row r="148" spans="7:7" x14ac:dyDescent="0.3">
      <c r="G148" s="9" t="s">
        <v>399</v>
      </c>
    </row>
    <row r="149" spans="7:7" x14ac:dyDescent="0.3">
      <c r="G149" s="9" t="s">
        <v>400</v>
      </c>
    </row>
    <row r="150" spans="7:7" x14ac:dyDescent="0.3">
      <c r="G150" s="9" t="s">
        <v>401</v>
      </c>
    </row>
    <row r="151" spans="7:7" x14ac:dyDescent="0.3">
      <c r="G151" s="9" t="s">
        <v>402</v>
      </c>
    </row>
    <row r="152" spans="7:7" x14ac:dyDescent="0.3">
      <c r="G152" s="9" t="s">
        <v>403</v>
      </c>
    </row>
    <row r="153" spans="7:7" x14ac:dyDescent="0.3">
      <c r="G153" s="9" t="s">
        <v>404</v>
      </c>
    </row>
    <row r="154" spans="7:7" x14ac:dyDescent="0.3">
      <c r="G154" s="9" t="s">
        <v>405</v>
      </c>
    </row>
    <row r="155" spans="7:7" x14ac:dyDescent="0.3">
      <c r="G155" s="9" t="s">
        <v>406</v>
      </c>
    </row>
    <row r="156" spans="7:7" x14ac:dyDescent="0.3">
      <c r="G156" s="9" t="s">
        <v>407</v>
      </c>
    </row>
    <row r="157" spans="7:7" x14ac:dyDescent="0.3">
      <c r="G157" s="9" t="s">
        <v>408</v>
      </c>
    </row>
    <row r="158" spans="7:7" x14ac:dyDescent="0.3">
      <c r="G158" s="9" t="s">
        <v>409</v>
      </c>
    </row>
    <row r="159" spans="7:7" x14ac:dyDescent="0.3">
      <c r="G159" s="9" t="s">
        <v>410</v>
      </c>
    </row>
    <row r="160" spans="7:7" x14ac:dyDescent="0.3">
      <c r="G160" s="9" t="s">
        <v>411</v>
      </c>
    </row>
    <row r="161" spans="7:7" x14ac:dyDescent="0.3">
      <c r="G161" s="9" t="s">
        <v>412</v>
      </c>
    </row>
    <row r="162" spans="7:7" x14ac:dyDescent="0.3">
      <c r="G162" s="9" t="s">
        <v>413</v>
      </c>
    </row>
    <row r="163" spans="7:7" x14ac:dyDescent="0.3">
      <c r="G163" s="9" t="s">
        <v>414</v>
      </c>
    </row>
    <row r="164" spans="7:7" x14ac:dyDescent="0.3">
      <c r="G164" s="9" t="s">
        <v>415</v>
      </c>
    </row>
    <row r="165" spans="7:7" x14ac:dyDescent="0.3">
      <c r="G165" s="9" t="s">
        <v>416</v>
      </c>
    </row>
    <row r="166" spans="7:7" x14ac:dyDescent="0.3">
      <c r="G166" s="9" t="s">
        <v>417</v>
      </c>
    </row>
    <row r="167" spans="7:7" x14ac:dyDescent="0.3">
      <c r="G167" s="9" t="s">
        <v>418</v>
      </c>
    </row>
    <row r="168" spans="7:7" x14ac:dyDescent="0.3">
      <c r="G168" s="9" t="s">
        <v>419</v>
      </c>
    </row>
    <row r="169" spans="7:7" x14ac:dyDescent="0.3">
      <c r="G169" s="9" t="s">
        <v>420</v>
      </c>
    </row>
    <row r="170" spans="7:7" x14ac:dyDescent="0.3">
      <c r="G170" s="9" t="s">
        <v>421</v>
      </c>
    </row>
    <row r="171" spans="7:7" x14ac:dyDescent="0.3">
      <c r="G171" s="9" t="s">
        <v>422</v>
      </c>
    </row>
    <row r="172" spans="7:7" x14ac:dyDescent="0.3">
      <c r="G172" s="9" t="s">
        <v>423</v>
      </c>
    </row>
    <row r="173" spans="7:7" x14ac:dyDescent="0.3">
      <c r="G173" s="9" t="s">
        <v>424</v>
      </c>
    </row>
    <row r="174" spans="7:7" x14ac:dyDescent="0.3">
      <c r="G174" s="9" t="s">
        <v>425</v>
      </c>
    </row>
    <row r="175" spans="7:7" x14ac:dyDescent="0.3">
      <c r="G175" s="9" t="s">
        <v>426</v>
      </c>
    </row>
    <row r="176" spans="7:7" x14ac:dyDescent="0.3">
      <c r="G176" s="9" t="s">
        <v>427</v>
      </c>
    </row>
    <row r="177" spans="7:7" x14ac:dyDescent="0.3">
      <c r="G177" s="9" t="s">
        <v>428</v>
      </c>
    </row>
    <row r="178" spans="7:7" x14ac:dyDescent="0.3">
      <c r="G178" s="9" t="s">
        <v>429</v>
      </c>
    </row>
    <row r="179" spans="7:7" x14ac:dyDescent="0.3">
      <c r="G179" s="9" t="s">
        <v>430</v>
      </c>
    </row>
    <row r="180" spans="7:7" x14ac:dyDescent="0.3">
      <c r="G180" s="9" t="s">
        <v>431</v>
      </c>
    </row>
    <row r="181" spans="7:7" x14ac:dyDescent="0.3">
      <c r="G181" s="9" t="s">
        <v>432</v>
      </c>
    </row>
    <row r="182" spans="7:7" x14ac:dyDescent="0.3">
      <c r="G182" s="9" t="s">
        <v>433</v>
      </c>
    </row>
    <row r="183" spans="7:7" x14ac:dyDescent="0.3">
      <c r="G183" s="9" t="s">
        <v>434</v>
      </c>
    </row>
    <row r="184" spans="7:7" x14ac:dyDescent="0.3">
      <c r="G184" s="9" t="s">
        <v>435</v>
      </c>
    </row>
    <row r="185" spans="7:7" x14ac:dyDescent="0.3">
      <c r="G185" s="9" t="s">
        <v>436</v>
      </c>
    </row>
    <row r="186" spans="7:7" x14ac:dyDescent="0.3">
      <c r="G186" s="9" t="s">
        <v>437</v>
      </c>
    </row>
    <row r="187" spans="7:7" x14ac:dyDescent="0.3">
      <c r="G187" s="9" t="s">
        <v>438</v>
      </c>
    </row>
    <row r="188" spans="7:7" x14ac:dyDescent="0.3">
      <c r="G188" s="9" t="s">
        <v>439</v>
      </c>
    </row>
    <row r="189" spans="7:7" x14ac:dyDescent="0.3">
      <c r="G189" s="9" t="s">
        <v>440</v>
      </c>
    </row>
    <row r="190" spans="7:7" x14ac:dyDescent="0.3">
      <c r="G190" s="9" t="s">
        <v>441</v>
      </c>
    </row>
    <row r="191" spans="7:7" x14ac:dyDescent="0.3">
      <c r="G191" s="9" t="s">
        <v>442</v>
      </c>
    </row>
    <row r="192" spans="7:7" x14ac:dyDescent="0.3">
      <c r="G192" s="9" t="s">
        <v>443</v>
      </c>
    </row>
    <row r="193" spans="7:7" x14ac:dyDescent="0.3">
      <c r="G193" s="9" t="s">
        <v>444</v>
      </c>
    </row>
    <row r="194" spans="7:7" x14ac:dyDescent="0.3">
      <c r="G194" s="9" t="s">
        <v>445</v>
      </c>
    </row>
    <row r="195" spans="7:7" x14ac:dyDescent="0.3">
      <c r="G195" s="9" t="s">
        <v>446</v>
      </c>
    </row>
    <row r="196" spans="7:7" x14ac:dyDescent="0.3">
      <c r="G196" s="9" t="s">
        <v>447</v>
      </c>
    </row>
    <row r="197" spans="7:7" x14ac:dyDescent="0.3">
      <c r="G197" s="9" t="s">
        <v>448</v>
      </c>
    </row>
    <row r="198" spans="7:7" x14ac:dyDescent="0.3">
      <c r="G198" s="9" t="s">
        <v>449</v>
      </c>
    </row>
    <row r="199" spans="7:7" x14ac:dyDescent="0.3">
      <c r="G199" s="9" t="s">
        <v>450</v>
      </c>
    </row>
    <row r="200" spans="7:7" x14ac:dyDescent="0.3">
      <c r="G200" s="9" t="s">
        <v>451</v>
      </c>
    </row>
    <row r="201" spans="7:7" x14ac:dyDescent="0.3">
      <c r="G201" s="9" t="s">
        <v>452</v>
      </c>
    </row>
    <row r="202" spans="7:7" x14ac:dyDescent="0.3">
      <c r="G202" s="9" t="s">
        <v>453</v>
      </c>
    </row>
    <row r="203" spans="7:7" x14ac:dyDescent="0.3">
      <c r="G203" s="9" t="s">
        <v>454</v>
      </c>
    </row>
    <row r="204" spans="7:7" x14ac:dyDescent="0.3">
      <c r="G204" s="9" t="s">
        <v>455</v>
      </c>
    </row>
    <row r="205" spans="7:7" x14ac:dyDescent="0.3">
      <c r="G205" s="9" t="s">
        <v>456</v>
      </c>
    </row>
    <row r="206" spans="7:7" x14ac:dyDescent="0.3">
      <c r="G206" s="9" t="s">
        <v>457</v>
      </c>
    </row>
    <row r="207" spans="7:7" x14ac:dyDescent="0.3">
      <c r="G207" s="9" t="s">
        <v>458</v>
      </c>
    </row>
    <row r="208" spans="7:7" x14ac:dyDescent="0.3">
      <c r="G208" s="9" t="s">
        <v>459</v>
      </c>
    </row>
    <row r="209" spans="7:7" x14ac:dyDescent="0.3">
      <c r="G209" s="9" t="s">
        <v>460</v>
      </c>
    </row>
    <row r="210" spans="7:7" x14ac:dyDescent="0.3">
      <c r="G210" s="9" t="s">
        <v>461</v>
      </c>
    </row>
    <row r="211" spans="7:7" x14ac:dyDescent="0.3">
      <c r="G211" s="9" t="s">
        <v>462</v>
      </c>
    </row>
    <row r="212" spans="7:7" x14ac:dyDescent="0.3">
      <c r="G212" s="9" t="s">
        <v>463</v>
      </c>
    </row>
    <row r="213" spans="7:7" x14ac:dyDescent="0.3">
      <c r="G213" s="9" t="s">
        <v>464</v>
      </c>
    </row>
    <row r="214" spans="7:7" x14ac:dyDescent="0.3">
      <c r="G214" s="9" t="s">
        <v>465</v>
      </c>
    </row>
    <row r="215" spans="7:7" x14ac:dyDescent="0.3">
      <c r="G215" s="9" t="s">
        <v>466</v>
      </c>
    </row>
    <row r="216" spans="7:7" x14ac:dyDescent="0.3">
      <c r="G216" s="9" t="s">
        <v>467</v>
      </c>
    </row>
    <row r="217" spans="7:7" x14ac:dyDescent="0.3">
      <c r="G217" s="9" t="s">
        <v>468</v>
      </c>
    </row>
    <row r="218" spans="7:7" x14ac:dyDescent="0.3">
      <c r="G218" s="9" t="s">
        <v>469</v>
      </c>
    </row>
    <row r="219" spans="7:7" x14ac:dyDescent="0.3">
      <c r="G219" s="9" t="s">
        <v>470</v>
      </c>
    </row>
    <row r="220" spans="7:7" x14ac:dyDescent="0.3">
      <c r="G220" s="9" t="s">
        <v>471</v>
      </c>
    </row>
    <row r="221" spans="7:7" x14ac:dyDescent="0.3">
      <c r="G221" s="9" t="s">
        <v>472</v>
      </c>
    </row>
    <row r="222" spans="7:7" x14ac:dyDescent="0.3">
      <c r="G222" s="9" t="s">
        <v>473</v>
      </c>
    </row>
    <row r="223" spans="7:7" x14ac:dyDescent="0.3">
      <c r="G223" s="9" t="s">
        <v>474</v>
      </c>
    </row>
    <row r="224" spans="7:7" x14ac:dyDescent="0.3">
      <c r="G224" s="9" t="s">
        <v>475</v>
      </c>
    </row>
    <row r="225" spans="7:7" x14ac:dyDescent="0.3">
      <c r="G225" s="9" t="s">
        <v>476</v>
      </c>
    </row>
    <row r="226" spans="7:7" x14ac:dyDescent="0.3">
      <c r="G226" s="9" t="s">
        <v>477</v>
      </c>
    </row>
    <row r="227" spans="7:7" x14ac:dyDescent="0.3">
      <c r="G227" s="9" t="s">
        <v>478</v>
      </c>
    </row>
    <row r="228" spans="7:7" x14ac:dyDescent="0.3">
      <c r="G228" s="9" t="s">
        <v>479</v>
      </c>
    </row>
    <row r="229" spans="7:7" x14ac:dyDescent="0.3">
      <c r="G229" s="9" t="s">
        <v>480</v>
      </c>
    </row>
    <row r="230" spans="7:7" x14ac:dyDescent="0.3">
      <c r="G230" s="9" t="s">
        <v>481</v>
      </c>
    </row>
    <row r="231" spans="7:7" x14ac:dyDescent="0.3">
      <c r="G231" s="9" t="s">
        <v>482</v>
      </c>
    </row>
    <row r="232" spans="7:7" x14ac:dyDescent="0.3">
      <c r="G232" s="9" t="s">
        <v>483</v>
      </c>
    </row>
    <row r="233" spans="7:7" x14ac:dyDescent="0.3">
      <c r="G233" s="9" t="s">
        <v>484</v>
      </c>
    </row>
    <row r="234" spans="7:7" x14ac:dyDescent="0.3">
      <c r="G234" s="9" t="s">
        <v>485</v>
      </c>
    </row>
    <row r="235" spans="7:7" x14ac:dyDescent="0.3">
      <c r="G235" s="9" t="s">
        <v>486</v>
      </c>
    </row>
    <row r="236" spans="7:7" x14ac:dyDescent="0.3">
      <c r="G236" s="9" t="s">
        <v>487</v>
      </c>
    </row>
    <row r="237" spans="7:7" x14ac:dyDescent="0.3">
      <c r="G237" s="9" t="s">
        <v>488</v>
      </c>
    </row>
    <row r="238" spans="7:7" x14ac:dyDescent="0.3">
      <c r="G238" s="9" t="s">
        <v>489</v>
      </c>
    </row>
    <row r="239" spans="7:7" x14ac:dyDescent="0.3">
      <c r="G239" s="9" t="s">
        <v>490</v>
      </c>
    </row>
    <row r="240" spans="7:7" x14ac:dyDescent="0.3">
      <c r="G240" s="9" t="s">
        <v>491</v>
      </c>
    </row>
    <row r="241" spans="7:7" x14ac:dyDescent="0.3">
      <c r="G241" s="9" t="s">
        <v>492</v>
      </c>
    </row>
    <row r="242" spans="7:7" x14ac:dyDescent="0.3">
      <c r="G242" s="9" t="s">
        <v>493</v>
      </c>
    </row>
    <row r="243" spans="7:7" x14ac:dyDescent="0.3">
      <c r="G243" s="9" t="s">
        <v>494</v>
      </c>
    </row>
    <row r="244" spans="7:7" x14ac:dyDescent="0.3">
      <c r="G244" s="9" t="s">
        <v>495</v>
      </c>
    </row>
    <row r="245" spans="7:7" x14ac:dyDescent="0.3">
      <c r="G245" s="9" t="s">
        <v>496</v>
      </c>
    </row>
    <row r="246" spans="7:7" x14ac:dyDescent="0.3">
      <c r="G246" s="9" t="s">
        <v>497</v>
      </c>
    </row>
    <row r="247" spans="7:7" x14ac:dyDescent="0.3">
      <c r="G247" s="9" t="s">
        <v>498</v>
      </c>
    </row>
    <row r="248" spans="7:7" x14ac:dyDescent="0.3">
      <c r="G248" s="9" t="s">
        <v>499</v>
      </c>
    </row>
    <row r="249" spans="7:7" x14ac:dyDescent="0.3">
      <c r="G249" s="9" t="s">
        <v>500</v>
      </c>
    </row>
    <row r="250" spans="7:7" x14ac:dyDescent="0.3">
      <c r="G250" s="9" t="s">
        <v>501</v>
      </c>
    </row>
    <row r="251" spans="7:7" x14ac:dyDescent="0.3">
      <c r="G251" s="9" t="s">
        <v>502</v>
      </c>
    </row>
    <row r="252" spans="7:7" x14ac:dyDescent="0.3">
      <c r="G252" s="9" t="s">
        <v>503</v>
      </c>
    </row>
    <row r="253" spans="7:7" x14ac:dyDescent="0.3">
      <c r="G253" s="9" t="s">
        <v>504</v>
      </c>
    </row>
    <row r="254" spans="7:7" x14ac:dyDescent="0.3">
      <c r="G254" s="9" t="s">
        <v>505</v>
      </c>
    </row>
    <row r="255" spans="7:7" x14ac:dyDescent="0.3">
      <c r="G255" s="9" t="s">
        <v>506</v>
      </c>
    </row>
    <row r="256" spans="7:7" x14ac:dyDescent="0.3">
      <c r="G256" s="9" t="s">
        <v>507</v>
      </c>
    </row>
    <row r="257" spans="7:7" x14ac:dyDescent="0.3">
      <c r="G257" s="9" t="s">
        <v>508</v>
      </c>
    </row>
    <row r="258" spans="7:7" x14ac:dyDescent="0.3">
      <c r="G258" s="9" t="s">
        <v>509</v>
      </c>
    </row>
    <row r="259" spans="7:7" x14ac:dyDescent="0.3">
      <c r="G259" s="9" t="s">
        <v>510</v>
      </c>
    </row>
    <row r="260" spans="7:7" x14ac:dyDescent="0.3">
      <c r="G260" s="9" t="s">
        <v>511</v>
      </c>
    </row>
    <row r="261" spans="7:7" x14ac:dyDescent="0.3">
      <c r="G261" s="9" t="s">
        <v>512</v>
      </c>
    </row>
    <row r="262" spans="7:7" x14ac:dyDescent="0.3">
      <c r="G262" s="9" t="s">
        <v>513</v>
      </c>
    </row>
    <row r="263" spans="7:7" x14ac:dyDescent="0.3">
      <c r="G263" s="9" t="s">
        <v>514</v>
      </c>
    </row>
    <row r="264" spans="7:7" x14ac:dyDescent="0.3">
      <c r="G264" s="9" t="s">
        <v>515</v>
      </c>
    </row>
    <row r="265" spans="7:7" x14ac:dyDescent="0.3">
      <c r="G265" s="9" t="s">
        <v>516</v>
      </c>
    </row>
    <row r="266" spans="7:7" x14ac:dyDescent="0.3">
      <c r="G266" s="9" t="s">
        <v>517</v>
      </c>
    </row>
    <row r="267" spans="7:7" x14ac:dyDescent="0.3">
      <c r="G267" s="9" t="s">
        <v>518</v>
      </c>
    </row>
    <row r="268" spans="7:7" x14ac:dyDescent="0.3">
      <c r="G268" s="9" t="s">
        <v>519</v>
      </c>
    </row>
    <row r="269" spans="7:7" x14ac:dyDescent="0.3">
      <c r="G269" s="9" t="s">
        <v>520</v>
      </c>
    </row>
    <row r="270" spans="7:7" x14ac:dyDescent="0.3">
      <c r="G270" s="9" t="s">
        <v>521</v>
      </c>
    </row>
    <row r="271" spans="7:7" x14ac:dyDescent="0.3">
      <c r="G271" s="9" t="s">
        <v>522</v>
      </c>
    </row>
    <row r="272" spans="7:7" x14ac:dyDescent="0.3">
      <c r="G272" s="9" t="s">
        <v>523</v>
      </c>
    </row>
    <row r="273" spans="7:7" x14ac:dyDescent="0.3">
      <c r="G273" s="9" t="s">
        <v>524</v>
      </c>
    </row>
    <row r="274" spans="7:7" x14ac:dyDescent="0.3">
      <c r="G274" s="9" t="s">
        <v>525</v>
      </c>
    </row>
    <row r="275" spans="7:7" x14ac:dyDescent="0.3">
      <c r="G275" s="9" t="s">
        <v>526</v>
      </c>
    </row>
    <row r="276" spans="7:7" x14ac:dyDescent="0.3">
      <c r="G276" s="9" t="s">
        <v>527</v>
      </c>
    </row>
    <row r="277" spans="7:7" x14ac:dyDescent="0.3">
      <c r="G277" s="9" t="s">
        <v>528</v>
      </c>
    </row>
    <row r="278" spans="7:7" x14ac:dyDescent="0.3">
      <c r="G278" s="9" t="s">
        <v>529</v>
      </c>
    </row>
    <row r="279" spans="7:7" x14ac:dyDescent="0.3">
      <c r="G279" s="9" t="s">
        <v>530</v>
      </c>
    </row>
    <row r="280" spans="7:7" x14ac:dyDescent="0.3">
      <c r="G280" s="9" t="s">
        <v>531</v>
      </c>
    </row>
    <row r="281" spans="7:7" x14ac:dyDescent="0.3">
      <c r="G281" s="9" t="s">
        <v>532</v>
      </c>
    </row>
    <row r="282" spans="7:7" x14ac:dyDescent="0.3">
      <c r="G282" s="9" t="s">
        <v>533</v>
      </c>
    </row>
    <row r="283" spans="7:7" x14ac:dyDescent="0.3">
      <c r="G283" s="9" t="s">
        <v>534</v>
      </c>
    </row>
    <row r="284" spans="7:7" x14ac:dyDescent="0.3">
      <c r="G284" s="9" t="s">
        <v>535</v>
      </c>
    </row>
    <row r="285" spans="7:7" x14ac:dyDescent="0.3">
      <c r="G285" s="9" t="s">
        <v>536</v>
      </c>
    </row>
    <row r="286" spans="7:7" x14ac:dyDescent="0.3">
      <c r="G286" s="9" t="s">
        <v>537</v>
      </c>
    </row>
    <row r="287" spans="7:7" x14ac:dyDescent="0.3">
      <c r="G287" s="9" t="s">
        <v>538</v>
      </c>
    </row>
    <row r="288" spans="7:7" x14ac:dyDescent="0.3">
      <c r="G288" s="9" t="s">
        <v>539</v>
      </c>
    </row>
    <row r="289" spans="7:7" x14ac:dyDescent="0.3">
      <c r="G289" s="9" t="s">
        <v>540</v>
      </c>
    </row>
    <row r="290" spans="7:7" x14ac:dyDescent="0.3">
      <c r="G290" s="9" t="s">
        <v>541</v>
      </c>
    </row>
    <row r="291" spans="7:7" x14ac:dyDescent="0.3">
      <c r="G291" s="9" t="s">
        <v>542</v>
      </c>
    </row>
    <row r="292" spans="7:7" x14ac:dyDescent="0.3">
      <c r="G292" s="9" t="s">
        <v>543</v>
      </c>
    </row>
    <row r="293" spans="7:7" x14ac:dyDescent="0.3">
      <c r="G293" s="9" t="s">
        <v>544</v>
      </c>
    </row>
    <row r="294" spans="7:7" x14ac:dyDescent="0.3">
      <c r="G294" s="9" t="s">
        <v>545</v>
      </c>
    </row>
    <row r="295" spans="7:7" x14ac:dyDescent="0.3">
      <c r="G295" s="9" t="s">
        <v>546</v>
      </c>
    </row>
    <row r="296" spans="7:7" x14ac:dyDescent="0.3">
      <c r="G296" s="9" t="s">
        <v>547</v>
      </c>
    </row>
    <row r="297" spans="7:7" x14ac:dyDescent="0.3">
      <c r="G297" s="9" t="s">
        <v>548</v>
      </c>
    </row>
    <row r="298" spans="7:7" x14ac:dyDescent="0.3">
      <c r="G298" s="9" t="s">
        <v>549</v>
      </c>
    </row>
    <row r="299" spans="7:7" x14ac:dyDescent="0.3">
      <c r="G299" s="9" t="s">
        <v>550</v>
      </c>
    </row>
    <row r="300" spans="7:7" x14ac:dyDescent="0.3">
      <c r="G300" s="9" t="s">
        <v>551</v>
      </c>
    </row>
    <row r="301" spans="7:7" x14ac:dyDescent="0.3">
      <c r="G301" s="9" t="s">
        <v>552</v>
      </c>
    </row>
    <row r="302" spans="7:7" x14ac:dyDescent="0.3">
      <c r="G302" s="9" t="s">
        <v>553</v>
      </c>
    </row>
    <row r="303" spans="7:7" x14ac:dyDescent="0.3">
      <c r="G303" s="9" t="s">
        <v>554</v>
      </c>
    </row>
    <row r="304" spans="7:7" x14ac:dyDescent="0.3">
      <c r="G304" s="9" t="s">
        <v>555</v>
      </c>
    </row>
    <row r="305" spans="7:7" x14ac:dyDescent="0.3">
      <c r="G305" s="9" t="s">
        <v>556</v>
      </c>
    </row>
    <row r="306" spans="7:7" x14ac:dyDescent="0.3">
      <c r="G306" s="9" t="s">
        <v>557</v>
      </c>
    </row>
    <row r="307" spans="7:7" x14ac:dyDescent="0.3">
      <c r="G307" s="9" t="s">
        <v>558</v>
      </c>
    </row>
    <row r="308" spans="7:7" x14ac:dyDescent="0.3">
      <c r="G308" s="9" t="s">
        <v>559</v>
      </c>
    </row>
    <row r="309" spans="7:7" x14ac:dyDescent="0.3">
      <c r="G309" s="9" t="s">
        <v>560</v>
      </c>
    </row>
    <row r="310" spans="7:7" x14ac:dyDescent="0.3">
      <c r="G310" s="9" t="s">
        <v>561</v>
      </c>
    </row>
    <row r="311" spans="7:7" x14ac:dyDescent="0.3">
      <c r="G311" s="9" t="s">
        <v>562</v>
      </c>
    </row>
    <row r="312" spans="7:7" x14ac:dyDescent="0.3">
      <c r="G312" s="9" t="s">
        <v>563</v>
      </c>
    </row>
    <row r="313" spans="7:7" x14ac:dyDescent="0.3">
      <c r="G313" s="9" t="s">
        <v>564</v>
      </c>
    </row>
    <row r="314" spans="7:7" x14ac:dyDescent="0.3">
      <c r="G314" s="9" t="s">
        <v>565</v>
      </c>
    </row>
    <row r="315" spans="7:7" x14ac:dyDescent="0.3">
      <c r="G315" s="9" t="s">
        <v>566</v>
      </c>
    </row>
    <row r="316" spans="7:7" x14ac:dyDescent="0.3">
      <c r="G316" s="9" t="s">
        <v>567</v>
      </c>
    </row>
    <row r="317" spans="7:7" x14ac:dyDescent="0.3">
      <c r="G317" s="9" t="s">
        <v>568</v>
      </c>
    </row>
    <row r="318" spans="7:7" x14ac:dyDescent="0.3">
      <c r="G318" s="9" t="s">
        <v>569</v>
      </c>
    </row>
    <row r="319" spans="7:7" x14ac:dyDescent="0.3">
      <c r="G319" s="9" t="s">
        <v>570</v>
      </c>
    </row>
    <row r="320" spans="7:7" x14ac:dyDescent="0.3">
      <c r="G320" s="9" t="s">
        <v>571</v>
      </c>
    </row>
    <row r="321" spans="7:7" x14ac:dyDescent="0.3">
      <c r="G321" s="9" t="s">
        <v>572</v>
      </c>
    </row>
    <row r="322" spans="7:7" x14ac:dyDescent="0.3">
      <c r="G322" s="9" t="s">
        <v>573</v>
      </c>
    </row>
    <row r="323" spans="7:7" x14ac:dyDescent="0.3">
      <c r="G323" s="9" t="s">
        <v>574</v>
      </c>
    </row>
    <row r="324" spans="7:7" x14ac:dyDescent="0.3">
      <c r="G324" s="9" t="s">
        <v>575</v>
      </c>
    </row>
    <row r="325" spans="7:7" x14ac:dyDescent="0.3">
      <c r="G325" s="9" t="s">
        <v>576</v>
      </c>
    </row>
    <row r="326" spans="7:7" x14ac:dyDescent="0.3">
      <c r="G326" s="9" t="s">
        <v>577</v>
      </c>
    </row>
    <row r="327" spans="7:7" x14ac:dyDescent="0.3">
      <c r="G327" s="9" t="s">
        <v>578</v>
      </c>
    </row>
    <row r="328" spans="7:7" x14ac:dyDescent="0.3">
      <c r="G328" s="9" t="s">
        <v>579</v>
      </c>
    </row>
    <row r="329" spans="7:7" x14ac:dyDescent="0.3">
      <c r="G329" s="9" t="s">
        <v>580</v>
      </c>
    </row>
    <row r="330" spans="7:7" x14ac:dyDescent="0.3">
      <c r="G330" s="9" t="s">
        <v>581</v>
      </c>
    </row>
    <row r="331" spans="7:7" x14ac:dyDescent="0.3">
      <c r="G331" s="9" t="s">
        <v>582</v>
      </c>
    </row>
    <row r="332" spans="7:7" x14ac:dyDescent="0.3">
      <c r="G332" s="9" t="s">
        <v>583</v>
      </c>
    </row>
    <row r="333" spans="7:7" x14ac:dyDescent="0.3">
      <c r="G333" s="9" t="s">
        <v>584</v>
      </c>
    </row>
    <row r="334" spans="7:7" x14ac:dyDescent="0.3">
      <c r="G334" s="9" t="s">
        <v>585</v>
      </c>
    </row>
    <row r="335" spans="7:7" x14ac:dyDescent="0.3">
      <c r="G335" s="9" t="s">
        <v>586</v>
      </c>
    </row>
    <row r="336" spans="7:7" x14ac:dyDescent="0.3">
      <c r="G336" s="9" t="s">
        <v>587</v>
      </c>
    </row>
    <row r="337" spans="7:7" x14ac:dyDescent="0.3">
      <c r="G337" s="9" t="s">
        <v>588</v>
      </c>
    </row>
    <row r="338" spans="7:7" x14ac:dyDescent="0.3">
      <c r="G338" s="9" t="s">
        <v>589</v>
      </c>
    </row>
    <row r="339" spans="7:7" x14ac:dyDescent="0.3">
      <c r="G339" s="9" t="s">
        <v>590</v>
      </c>
    </row>
    <row r="340" spans="7:7" x14ac:dyDescent="0.3">
      <c r="G340" s="9" t="s">
        <v>591</v>
      </c>
    </row>
    <row r="341" spans="7:7" x14ac:dyDescent="0.3">
      <c r="G341" s="9" t="s">
        <v>592</v>
      </c>
    </row>
    <row r="342" spans="7:7" x14ac:dyDescent="0.3">
      <c r="G342" s="9" t="s">
        <v>593</v>
      </c>
    </row>
    <row r="343" spans="7:7" x14ac:dyDescent="0.3">
      <c r="G343" s="9" t="s">
        <v>594</v>
      </c>
    </row>
    <row r="344" spans="7:7" x14ac:dyDescent="0.3">
      <c r="G344" s="9" t="s">
        <v>595</v>
      </c>
    </row>
    <row r="345" spans="7:7" x14ac:dyDescent="0.3">
      <c r="G345" s="9" t="s">
        <v>596</v>
      </c>
    </row>
    <row r="346" spans="7:7" x14ac:dyDescent="0.3">
      <c r="G346" s="9" t="s">
        <v>597</v>
      </c>
    </row>
    <row r="347" spans="7:7" x14ac:dyDescent="0.3">
      <c r="G347" s="9" t="s">
        <v>598</v>
      </c>
    </row>
    <row r="348" spans="7:7" x14ac:dyDescent="0.3">
      <c r="G348" s="9" t="s">
        <v>599</v>
      </c>
    </row>
    <row r="349" spans="7:7" x14ac:dyDescent="0.3">
      <c r="G349" s="9" t="s">
        <v>600</v>
      </c>
    </row>
    <row r="350" spans="7:7" x14ac:dyDescent="0.3">
      <c r="G350" s="9" t="s">
        <v>601</v>
      </c>
    </row>
    <row r="351" spans="7:7" x14ac:dyDescent="0.3">
      <c r="G351" s="9" t="s">
        <v>602</v>
      </c>
    </row>
    <row r="352" spans="7:7" x14ac:dyDescent="0.3">
      <c r="G352" s="9" t="s">
        <v>603</v>
      </c>
    </row>
    <row r="353" spans="7:7" x14ac:dyDescent="0.3">
      <c r="G353" s="9" t="s">
        <v>604</v>
      </c>
    </row>
    <row r="354" spans="7:7" x14ac:dyDescent="0.3">
      <c r="G354" s="9" t="s">
        <v>605</v>
      </c>
    </row>
    <row r="355" spans="7:7" x14ac:dyDescent="0.3">
      <c r="G355" s="9" t="s">
        <v>606</v>
      </c>
    </row>
    <row r="356" spans="7:7" x14ac:dyDescent="0.3">
      <c r="G356" s="9" t="s">
        <v>607</v>
      </c>
    </row>
    <row r="357" spans="7:7" x14ac:dyDescent="0.3">
      <c r="G357" s="9" t="s">
        <v>608</v>
      </c>
    </row>
    <row r="358" spans="7:7" x14ac:dyDescent="0.3">
      <c r="G358" s="9" t="s">
        <v>609</v>
      </c>
    </row>
    <row r="359" spans="7:7" x14ac:dyDescent="0.3">
      <c r="G359" s="9" t="s">
        <v>610</v>
      </c>
    </row>
    <row r="360" spans="7:7" x14ac:dyDescent="0.3">
      <c r="G360" s="9" t="s">
        <v>611</v>
      </c>
    </row>
    <row r="361" spans="7:7" x14ac:dyDescent="0.3">
      <c r="G361" s="9" t="s">
        <v>612</v>
      </c>
    </row>
    <row r="362" spans="7:7" x14ac:dyDescent="0.3">
      <c r="G362" s="9" t="s">
        <v>613</v>
      </c>
    </row>
    <row r="363" spans="7:7" x14ac:dyDescent="0.3">
      <c r="G363" s="9" t="s">
        <v>614</v>
      </c>
    </row>
    <row r="364" spans="7:7" x14ac:dyDescent="0.3">
      <c r="G364" s="9" t="s">
        <v>615</v>
      </c>
    </row>
    <row r="365" spans="7:7" x14ac:dyDescent="0.3">
      <c r="G365" s="9" t="s">
        <v>616</v>
      </c>
    </row>
    <row r="366" spans="7:7" x14ac:dyDescent="0.3">
      <c r="G366" s="9" t="s">
        <v>617</v>
      </c>
    </row>
    <row r="367" spans="7:7" x14ac:dyDescent="0.3">
      <c r="G367" s="9" t="s">
        <v>618</v>
      </c>
    </row>
    <row r="368" spans="7:7" x14ac:dyDescent="0.3">
      <c r="G368" s="9" t="s">
        <v>619</v>
      </c>
    </row>
    <row r="369" spans="7:7" x14ac:dyDescent="0.3">
      <c r="G369" s="9" t="s">
        <v>620</v>
      </c>
    </row>
    <row r="370" spans="7:7" x14ac:dyDescent="0.3">
      <c r="G370" s="9" t="s">
        <v>621</v>
      </c>
    </row>
    <row r="371" spans="7:7" x14ac:dyDescent="0.3">
      <c r="G371" s="9" t="s">
        <v>622</v>
      </c>
    </row>
    <row r="372" spans="7:7" x14ac:dyDescent="0.3">
      <c r="G372" s="9" t="s">
        <v>623</v>
      </c>
    </row>
    <row r="373" spans="7:7" x14ac:dyDescent="0.3">
      <c r="G373" s="9" t="s">
        <v>624</v>
      </c>
    </row>
    <row r="374" spans="7:7" x14ac:dyDescent="0.3">
      <c r="G374" s="9" t="s">
        <v>625</v>
      </c>
    </row>
    <row r="375" spans="7:7" x14ac:dyDescent="0.3">
      <c r="G375" s="9" t="s">
        <v>626</v>
      </c>
    </row>
    <row r="376" spans="7:7" x14ac:dyDescent="0.3">
      <c r="G376" s="9" t="s">
        <v>627</v>
      </c>
    </row>
    <row r="377" spans="7:7" x14ac:dyDescent="0.3">
      <c r="G377" s="9" t="s">
        <v>628</v>
      </c>
    </row>
    <row r="378" spans="7:7" x14ac:dyDescent="0.3">
      <c r="G378" s="9" t="s">
        <v>629</v>
      </c>
    </row>
    <row r="379" spans="7:7" x14ac:dyDescent="0.3">
      <c r="G379" s="9" t="s">
        <v>630</v>
      </c>
    </row>
    <row r="380" spans="7:7" x14ac:dyDescent="0.3">
      <c r="G380" s="9" t="s">
        <v>631</v>
      </c>
    </row>
    <row r="381" spans="7:7" x14ac:dyDescent="0.3">
      <c r="G381" s="9" t="s">
        <v>632</v>
      </c>
    </row>
    <row r="382" spans="7:7" x14ac:dyDescent="0.3">
      <c r="G382" s="9" t="s">
        <v>633</v>
      </c>
    </row>
    <row r="383" spans="7:7" x14ac:dyDescent="0.3">
      <c r="G383" s="9" t="s">
        <v>634</v>
      </c>
    </row>
    <row r="384" spans="7:7" x14ac:dyDescent="0.3">
      <c r="G384" s="9" t="s">
        <v>635</v>
      </c>
    </row>
    <row r="385" spans="7:7" x14ac:dyDescent="0.3">
      <c r="G385" s="9" t="s">
        <v>636</v>
      </c>
    </row>
    <row r="386" spans="7:7" x14ac:dyDescent="0.3">
      <c r="G386" s="9" t="s">
        <v>637</v>
      </c>
    </row>
    <row r="387" spans="7:7" x14ac:dyDescent="0.3">
      <c r="G387" s="9" t="s">
        <v>638</v>
      </c>
    </row>
    <row r="388" spans="7:7" x14ac:dyDescent="0.3">
      <c r="G388" s="9" t="s">
        <v>639</v>
      </c>
    </row>
    <row r="389" spans="7:7" x14ac:dyDescent="0.3">
      <c r="G389" s="9" t="s">
        <v>640</v>
      </c>
    </row>
    <row r="390" spans="7:7" x14ac:dyDescent="0.3">
      <c r="G390" s="9" t="s">
        <v>641</v>
      </c>
    </row>
    <row r="391" spans="7:7" x14ac:dyDescent="0.3">
      <c r="G391" s="9" t="s">
        <v>642</v>
      </c>
    </row>
    <row r="392" spans="7:7" x14ac:dyDescent="0.3">
      <c r="G392" s="9" t="s">
        <v>643</v>
      </c>
    </row>
    <row r="393" spans="7:7" x14ac:dyDescent="0.3">
      <c r="G393" s="9" t="s">
        <v>644</v>
      </c>
    </row>
    <row r="394" spans="7:7" x14ac:dyDescent="0.3">
      <c r="G394" s="9" t="s">
        <v>645</v>
      </c>
    </row>
    <row r="395" spans="7:7" x14ac:dyDescent="0.3">
      <c r="G395" s="9" t="s">
        <v>646</v>
      </c>
    </row>
    <row r="396" spans="7:7" x14ac:dyDescent="0.3">
      <c r="G396" s="9" t="s">
        <v>647</v>
      </c>
    </row>
    <row r="397" spans="7:7" x14ac:dyDescent="0.3">
      <c r="G397" s="9" t="s">
        <v>648</v>
      </c>
    </row>
    <row r="398" spans="7:7" x14ac:dyDescent="0.3">
      <c r="G398" s="9" t="s">
        <v>649</v>
      </c>
    </row>
    <row r="399" spans="7:7" x14ac:dyDescent="0.3">
      <c r="G399" s="9" t="s">
        <v>650</v>
      </c>
    </row>
    <row r="400" spans="7:7" x14ac:dyDescent="0.3">
      <c r="G400" s="9" t="s">
        <v>651</v>
      </c>
    </row>
    <row r="401" spans="7:7" x14ac:dyDescent="0.3">
      <c r="G401" s="9" t="s">
        <v>652</v>
      </c>
    </row>
    <row r="402" spans="7:7" x14ac:dyDescent="0.3">
      <c r="G402" s="9" t="s">
        <v>653</v>
      </c>
    </row>
    <row r="403" spans="7:7" x14ac:dyDescent="0.3">
      <c r="G403" s="9" t="s">
        <v>654</v>
      </c>
    </row>
    <row r="404" spans="7:7" x14ac:dyDescent="0.3">
      <c r="G404" s="9" t="s">
        <v>655</v>
      </c>
    </row>
    <row r="405" spans="7:7" x14ac:dyDescent="0.3">
      <c r="G405" s="9" t="s">
        <v>656</v>
      </c>
    </row>
    <row r="406" spans="7:7" x14ac:dyDescent="0.3">
      <c r="G406" s="9" t="s">
        <v>657</v>
      </c>
    </row>
    <row r="407" spans="7:7" x14ac:dyDescent="0.3">
      <c r="G407" s="9" t="s">
        <v>658</v>
      </c>
    </row>
    <row r="408" spans="7:7" x14ac:dyDescent="0.3">
      <c r="G408" s="9" t="s">
        <v>659</v>
      </c>
    </row>
    <row r="409" spans="7:7" x14ac:dyDescent="0.3">
      <c r="G409" s="9" t="s">
        <v>660</v>
      </c>
    </row>
    <row r="410" spans="7:7" x14ac:dyDescent="0.3">
      <c r="G410" s="9" t="s">
        <v>661</v>
      </c>
    </row>
    <row r="411" spans="7:7" x14ac:dyDescent="0.3">
      <c r="G411" s="9" t="s">
        <v>662</v>
      </c>
    </row>
    <row r="412" spans="7:7" x14ac:dyDescent="0.3">
      <c r="G412" s="9" t="s">
        <v>663</v>
      </c>
    </row>
    <row r="413" spans="7:7" x14ac:dyDescent="0.3">
      <c r="G413" s="9" t="s">
        <v>664</v>
      </c>
    </row>
    <row r="414" spans="7:7" x14ac:dyDescent="0.3">
      <c r="G414" s="9" t="s">
        <v>665</v>
      </c>
    </row>
    <row r="415" spans="7:7" x14ac:dyDescent="0.3">
      <c r="G415" s="9" t="s">
        <v>666</v>
      </c>
    </row>
    <row r="416" spans="7:7" x14ac:dyDescent="0.3">
      <c r="G416" s="9" t="s">
        <v>667</v>
      </c>
    </row>
    <row r="417" spans="7:7" x14ac:dyDescent="0.3">
      <c r="G417" s="9" t="s">
        <v>668</v>
      </c>
    </row>
    <row r="418" spans="7:7" x14ac:dyDescent="0.3">
      <c r="G418" s="9" t="s">
        <v>669</v>
      </c>
    </row>
    <row r="419" spans="7:7" x14ac:dyDescent="0.3">
      <c r="G419" s="9" t="s">
        <v>670</v>
      </c>
    </row>
    <row r="420" spans="7:7" x14ac:dyDescent="0.3">
      <c r="G420" s="9" t="s">
        <v>671</v>
      </c>
    </row>
    <row r="421" spans="7:7" x14ac:dyDescent="0.3">
      <c r="G421" s="9" t="s">
        <v>672</v>
      </c>
    </row>
    <row r="422" spans="7:7" x14ac:dyDescent="0.3">
      <c r="G422" s="9" t="s">
        <v>673</v>
      </c>
    </row>
    <row r="423" spans="7:7" x14ac:dyDescent="0.3">
      <c r="G423" s="9" t="s">
        <v>674</v>
      </c>
    </row>
    <row r="424" spans="7:7" x14ac:dyDescent="0.3">
      <c r="G424" s="9" t="s">
        <v>675</v>
      </c>
    </row>
    <row r="425" spans="7:7" x14ac:dyDescent="0.3">
      <c r="G425" s="9" t="s">
        <v>676</v>
      </c>
    </row>
    <row r="426" spans="7:7" x14ac:dyDescent="0.3">
      <c r="G426" s="9" t="s">
        <v>677</v>
      </c>
    </row>
    <row r="427" spans="7:7" x14ac:dyDescent="0.3">
      <c r="G427" s="9" t="s">
        <v>678</v>
      </c>
    </row>
    <row r="428" spans="7:7" x14ac:dyDescent="0.3">
      <c r="G428" s="9" t="s">
        <v>679</v>
      </c>
    </row>
    <row r="429" spans="7:7" x14ac:dyDescent="0.3">
      <c r="G429" s="9" t="s">
        <v>680</v>
      </c>
    </row>
    <row r="430" spans="7:7" x14ac:dyDescent="0.3">
      <c r="G430" s="9" t="s">
        <v>681</v>
      </c>
    </row>
    <row r="431" spans="7:7" x14ac:dyDescent="0.3">
      <c r="G431" s="9" t="s">
        <v>682</v>
      </c>
    </row>
    <row r="432" spans="7:7" x14ac:dyDescent="0.3">
      <c r="G432" s="9" t="s">
        <v>683</v>
      </c>
    </row>
    <row r="433" spans="7:7" x14ac:dyDescent="0.3">
      <c r="G433" s="9" t="s">
        <v>684</v>
      </c>
    </row>
    <row r="434" spans="7:7" x14ac:dyDescent="0.3">
      <c r="G434" s="9" t="s">
        <v>685</v>
      </c>
    </row>
    <row r="435" spans="7:7" x14ac:dyDescent="0.3">
      <c r="G435" s="9" t="s">
        <v>686</v>
      </c>
    </row>
    <row r="436" spans="7:7" x14ac:dyDescent="0.3">
      <c r="G436" s="9" t="s">
        <v>687</v>
      </c>
    </row>
    <row r="437" spans="7:7" x14ac:dyDescent="0.3">
      <c r="G437" s="9" t="s">
        <v>688</v>
      </c>
    </row>
    <row r="438" spans="7:7" x14ac:dyDescent="0.3">
      <c r="G438" s="9" t="s">
        <v>689</v>
      </c>
    </row>
    <row r="439" spans="7:7" x14ac:dyDescent="0.3">
      <c r="G439" s="9" t="s">
        <v>690</v>
      </c>
    </row>
    <row r="440" spans="7:7" x14ac:dyDescent="0.3">
      <c r="G440" s="9" t="s">
        <v>691</v>
      </c>
    </row>
    <row r="441" spans="7:7" x14ac:dyDescent="0.3">
      <c r="G441" s="9" t="s">
        <v>692</v>
      </c>
    </row>
    <row r="442" spans="7:7" x14ac:dyDescent="0.3">
      <c r="G442" s="9" t="s">
        <v>693</v>
      </c>
    </row>
    <row r="443" spans="7:7" x14ac:dyDescent="0.3">
      <c r="G443" s="9" t="s">
        <v>694</v>
      </c>
    </row>
    <row r="444" spans="7:7" x14ac:dyDescent="0.3">
      <c r="G444" s="9" t="s">
        <v>695</v>
      </c>
    </row>
    <row r="445" spans="7:7" x14ac:dyDescent="0.3">
      <c r="G445" s="9" t="s">
        <v>696</v>
      </c>
    </row>
    <row r="446" spans="7:7" x14ac:dyDescent="0.3">
      <c r="G446" s="9" t="s">
        <v>697</v>
      </c>
    </row>
    <row r="447" spans="7:7" x14ac:dyDescent="0.3">
      <c r="G447" s="9" t="s">
        <v>698</v>
      </c>
    </row>
    <row r="448" spans="7:7" x14ac:dyDescent="0.3">
      <c r="G448" s="9" t="s">
        <v>699</v>
      </c>
    </row>
    <row r="449" spans="7:7" x14ac:dyDescent="0.3">
      <c r="G449" s="9" t="s">
        <v>700</v>
      </c>
    </row>
    <row r="450" spans="7:7" x14ac:dyDescent="0.3">
      <c r="G450" s="9" t="s">
        <v>701</v>
      </c>
    </row>
    <row r="451" spans="7:7" x14ac:dyDescent="0.3">
      <c r="G451" s="9" t="s">
        <v>702</v>
      </c>
    </row>
    <row r="452" spans="7:7" x14ac:dyDescent="0.3">
      <c r="G452" s="9" t="s">
        <v>703</v>
      </c>
    </row>
    <row r="453" spans="7:7" x14ac:dyDescent="0.3">
      <c r="G453" s="9" t="s">
        <v>704</v>
      </c>
    </row>
    <row r="454" spans="7:7" x14ac:dyDescent="0.3">
      <c r="G454" s="9" t="s">
        <v>705</v>
      </c>
    </row>
    <row r="455" spans="7:7" x14ac:dyDescent="0.3">
      <c r="G455" s="9" t="s">
        <v>706</v>
      </c>
    </row>
    <row r="456" spans="7:7" x14ac:dyDescent="0.3">
      <c r="G456" s="9" t="s">
        <v>707</v>
      </c>
    </row>
    <row r="457" spans="7:7" x14ac:dyDescent="0.3">
      <c r="G457" s="9" t="s">
        <v>708</v>
      </c>
    </row>
    <row r="458" spans="7:7" x14ac:dyDescent="0.3">
      <c r="G458" s="9" t="s">
        <v>709</v>
      </c>
    </row>
    <row r="459" spans="7:7" x14ac:dyDescent="0.3">
      <c r="G459" s="9" t="s">
        <v>710</v>
      </c>
    </row>
    <row r="460" spans="7:7" x14ac:dyDescent="0.3">
      <c r="G460" s="9" t="s">
        <v>711</v>
      </c>
    </row>
    <row r="461" spans="7:7" x14ac:dyDescent="0.3">
      <c r="G461" s="9" t="s">
        <v>712</v>
      </c>
    </row>
    <row r="462" spans="7:7" x14ac:dyDescent="0.3">
      <c r="G462" s="9" t="s">
        <v>713</v>
      </c>
    </row>
    <row r="463" spans="7:7" x14ac:dyDescent="0.3">
      <c r="G463" s="9" t="s">
        <v>714</v>
      </c>
    </row>
    <row r="464" spans="7:7" x14ac:dyDescent="0.3">
      <c r="G464" s="9" t="s">
        <v>715</v>
      </c>
    </row>
    <row r="465" spans="7:7" x14ac:dyDescent="0.3">
      <c r="G465" s="9" t="s">
        <v>716</v>
      </c>
    </row>
    <row r="466" spans="7:7" x14ac:dyDescent="0.3">
      <c r="G466" s="9" t="s">
        <v>717</v>
      </c>
    </row>
    <row r="467" spans="7:7" x14ac:dyDescent="0.3">
      <c r="G467" s="9" t="s">
        <v>718</v>
      </c>
    </row>
    <row r="468" spans="7:7" x14ac:dyDescent="0.3">
      <c r="G468" s="9" t="s">
        <v>719</v>
      </c>
    </row>
    <row r="469" spans="7:7" x14ac:dyDescent="0.3">
      <c r="G469" s="9" t="s">
        <v>720</v>
      </c>
    </row>
    <row r="470" spans="7:7" x14ac:dyDescent="0.3">
      <c r="G470" s="9" t="s">
        <v>721</v>
      </c>
    </row>
    <row r="471" spans="7:7" x14ac:dyDescent="0.3">
      <c r="G471" s="9" t="s">
        <v>722</v>
      </c>
    </row>
    <row r="472" spans="7:7" x14ac:dyDescent="0.3">
      <c r="G472" s="9" t="s">
        <v>723</v>
      </c>
    </row>
    <row r="473" spans="7:7" x14ac:dyDescent="0.3">
      <c r="G473" s="9" t="s">
        <v>724</v>
      </c>
    </row>
    <row r="474" spans="7:7" x14ac:dyDescent="0.3">
      <c r="G474" s="9" t="s">
        <v>725</v>
      </c>
    </row>
    <row r="475" spans="7:7" x14ac:dyDescent="0.3">
      <c r="G475" s="9" t="s">
        <v>726</v>
      </c>
    </row>
    <row r="476" spans="7:7" x14ac:dyDescent="0.3">
      <c r="G476" s="9" t="s">
        <v>727</v>
      </c>
    </row>
    <row r="477" spans="7:7" x14ac:dyDescent="0.3">
      <c r="G477" s="9" t="s">
        <v>728</v>
      </c>
    </row>
    <row r="478" spans="7:7" x14ac:dyDescent="0.3">
      <c r="G478" s="9" t="s">
        <v>729</v>
      </c>
    </row>
    <row r="479" spans="7:7" x14ac:dyDescent="0.3">
      <c r="G479" s="9" t="s">
        <v>730</v>
      </c>
    </row>
    <row r="480" spans="7:7" x14ac:dyDescent="0.3">
      <c r="G480" s="9" t="s">
        <v>731</v>
      </c>
    </row>
    <row r="481" spans="7:7" x14ac:dyDescent="0.3">
      <c r="G481" s="9" t="s">
        <v>732</v>
      </c>
    </row>
    <row r="482" spans="7:7" x14ac:dyDescent="0.3">
      <c r="G482" s="9" t="s">
        <v>733</v>
      </c>
    </row>
    <row r="483" spans="7:7" x14ac:dyDescent="0.3">
      <c r="G483" s="9" t="s">
        <v>734</v>
      </c>
    </row>
    <row r="484" spans="7:7" x14ac:dyDescent="0.3">
      <c r="G484" s="9" t="s">
        <v>735</v>
      </c>
    </row>
    <row r="485" spans="7:7" x14ac:dyDescent="0.3">
      <c r="G485" s="9" t="s">
        <v>736</v>
      </c>
    </row>
    <row r="486" spans="7:7" x14ac:dyDescent="0.3">
      <c r="G486" s="9" t="s">
        <v>737</v>
      </c>
    </row>
    <row r="487" spans="7:7" x14ac:dyDescent="0.3">
      <c r="G487" s="9" t="s">
        <v>738</v>
      </c>
    </row>
    <row r="488" spans="7:7" x14ac:dyDescent="0.3">
      <c r="G488" s="9" t="s">
        <v>739</v>
      </c>
    </row>
    <row r="489" spans="7:7" x14ac:dyDescent="0.3">
      <c r="G489" s="9" t="s">
        <v>740</v>
      </c>
    </row>
    <row r="490" spans="7:7" x14ac:dyDescent="0.3">
      <c r="G490" s="9" t="s">
        <v>741</v>
      </c>
    </row>
    <row r="491" spans="7:7" x14ac:dyDescent="0.3">
      <c r="G491" s="9" t="s">
        <v>742</v>
      </c>
    </row>
    <row r="492" spans="7:7" x14ac:dyDescent="0.3">
      <c r="G492" s="9" t="s">
        <v>743</v>
      </c>
    </row>
    <row r="493" spans="7:7" x14ac:dyDescent="0.3">
      <c r="G493" s="9" t="s">
        <v>744</v>
      </c>
    </row>
    <row r="494" spans="7:7" x14ac:dyDescent="0.3">
      <c r="G494" s="9" t="s">
        <v>745</v>
      </c>
    </row>
    <row r="495" spans="7:7" x14ac:dyDescent="0.3">
      <c r="G495" s="9" t="s">
        <v>746</v>
      </c>
    </row>
    <row r="496" spans="7:7" x14ac:dyDescent="0.3">
      <c r="G496" s="9" t="s">
        <v>747</v>
      </c>
    </row>
    <row r="497" spans="7:7" x14ac:dyDescent="0.3">
      <c r="G497" s="9" t="s">
        <v>748</v>
      </c>
    </row>
    <row r="498" spans="7:7" x14ac:dyDescent="0.3">
      <c r="G498" s="9" t="s">
        <v>749</v>
      </c>
    </row>
    <row r="499" spans="7:7" x14ac:dyDescent="0.3">
      <c r="G499" s="9" t="s">
        <v>750</v>
      </c>
    </row>
    <row r="500" spans="7:7" x14ac:dyDescent="0.3">
      <c r="G500" s="9" t="s">
        <v>751</v>
      </c>
    </row>
    <row r="501" spans="7:7" x14ac:dyDescent="0.3">
      <c r="G501" s="9" t="s">
        <v>752</v>
      </c>
    </row>
    <row r="502" spans="7:7" x14ac:dyDescent="0.3">
      <c r="G502" s="9" t="s">
        <v>753</v>
      </c>
    </row>
    <row r="503" spans="7:7" x14ac:dyDescent="0.3">
      <c r="G503" s="9" t="s">
        <v>754</v>
      </c>
    </row>
    <row r="504" spans="7:7" x14ac:dyDescent="0.3">
      <c r="G504" s="9" t="s">
        <v>755</v>
      </c>
    </row>
    <row r="505" spans="7:7" x14ac:dyDescent="0.3">
      <c r="G505" s="9" t="s">
        <v>756</v>
      </c>
    </row>
    <row r="506" spans="7:7" x14ac:dyDescent="0.3">
      <c r="G506" s="9" t="s">
        <v>757</v>
      </c>
    </row>
    <row r="507" spans="7:7" x14ac:dyDescent="0.3">
      <c r="G507" s="9" t="s">
        <v>758</v>
      </c>
    </row>
    <row r="508" spans="7:7" x14ac:dyDescent="0.3">
      <c r="G508" s="9" t="s">
        <v>759</v>
      </c>
    </row>
    <row r="509" spans="7:7" x14ac:dyDescent="0.3">
      <c r="G509" s="9" t="s">
        <v>760</v>
      </c>
    </row>
    <row r="510" spans="7:7" x14ac:dyDescent="0.3">
      <c r="G510" s="9" t="s">
        <v>761</v>
      </c>
    </row>
    <row r="511" spans="7:7" x14ac:dyDescent="0.3">
      <c r="G511" s="9" t="s">
        <v>762</v>
      </c>
    </row>
    <row r="512" spans="7:7" x14ac:dyDescent="0.3">
      <c r="G512" s="9" t="s">
        <v>763</v>
      </c>
    </row>
    <row r="513" spans="7:7" x14ac:dyDescent="0.3">
      <c r="G513" s="9" t="s">
        <v>764</v>
      </c>
    </row>
    <row r="514" spans="7:7" x14ac:dyDescent="0.3">
      <c r="G514" s="9" t="s">
        <v>765</v>
      </c>
    </row>
    <row r="515" spans="7:7" x14ac:dyDescent="0.3">
      <c r="G515" s="9" t="s">
        <v>766</v>
      </c>
    </row>
    <row r="516" spans="7:7" x14ac:dyDescent="0.3">
      <c r="G516" s="9" t="s">
        <v>767</v>
      </c>
    </row>
    <row r="517" spans="7:7" x14ac:dyDescent="0.3">
      <c r="G517" s="9" t="s">
        <v>768</v>
      </c>
    </row>
    <row r="518" spans="7:7" x14ac:dyDescent="0.3">
      <c r="G518" s="9" t="s">
        <v>769</v>
      </c>
    </row>
    <row r="519" spans="7:7" x14ac:dyDescent="0.3">
      <c r="G519" s="9" t="s">
        <v>770</v>
      </c>
    </row>
    <row r="520" spans="7:7" x14ac:dyDescent="0.3">
      <c r="G520" s="9" t="s">
        <v>771</v>
      </c>
    </row>
    <row r="521" spans="7:7" x14ac:dyDescent="0.3">
      <c r="G521" s="9" t="s">
        <v>772</v>
      </c>
    </row>
    <row r="522" spans="7:7" x14ac:dyDescent="0.3">
      <c r="G522" s="9" t="s">
        <v>773</v>
      </c>
    </row>
    <row r="523" spans="7:7" x14ac:dyDescent="0.3">
      <c r="G523" s="9" t="s">
        <v>774</v>
      </c>
    </row>
    <row r="524" spans="7:7" x14ac:dyDescent="0.3">
      <c r="G524" s="9" t="s">
        <v>775</v>
      </c>
    </row>
    <row r="525" spans="7:7" x14ac:dyDescent="0.3">
      <c r="G525" s="9" t="s">
        <v>776</v>
      </c>
    </row>
  </sheetData>
  <sortState xmlns:xlrd2="http://schemas.microsoft.com/office/spreadsheetml/2017/richdata2" ref="A3:A102">
    <sortCondition ref="A3:A102"/>
  </sortState>
  <mergeCells count="7">
    <mergeCell ref="H1:H2"/>
    <mergeCell ref="A1:B1"/>
    <mergeCell ref="C1:C2"/>
    <mergeCell ref="D1:D2"/>
    <mergeCell ref="E1:E2"/>
    <mergeCell ref="F1:F2"/>
    <mergeCell ref="G1:G2"/>
  </mergeCells>
  <phoneticPr fontId="14" type="noConversion"/>
  <conditionalFormatting sqref="A3:A2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6CABF-4538-48C5-A024-2B84F2B6A887}">
  <sheetPr>
    <tabColor theme="4"/>
  </sheetPr>
  <dimension ref="A1:M416"/>
  <sheetViews>
    <sheetView tabSelected="1" zoomScale="82" zoomScaleNormal="82" workbookViewId="0">
      <selection activeCell="I18" sqref="I18"/>
    </sheetView>
  </sheetViews>
  <sheetFormatPr defaultColWidth="11.08203125" defaultRowHeight="14" x14ac:dyDescent="0.3"/>
  <cols>
    <col min="1" max="3" width="17.75" style="23" customWidth="1"/>
    <col min="4" max="4" width="11.08203125" style="23"/>
    <col min="5" max="5" width="17.83203125" style="23" customWidth="1"/>
    <col min="6" max="16384" width="11.08203125" style="23"/>
  </cols>
  <sheetData>
    <row r="1" spans="1:7" x14ac:dyDescent="0.3">
      <c r="A1" s="30" t="s">
        <v>2097</v>
      </c>
      <c r="B1" s="30" t="s">
        <v>2096</v>
      </c>
      <c r="C1" s="30" t="s">
        <v>2098</v>
      </c>
      <c r="E1" s="34" t="s">
        <v>2100</v>
      </c>
      <c r="F1" s="34" t="s">
        <v>2101</v>
      </c>
      <c r="G1" s="34" t="s">
        <v>777</v>
      </c>
    </row>
    <row r="2" spans="1:7" x14ac:dyDescent="0.3">
      <c r="A2" s="31" t="s">
        <v>2094</v>
      </c>
      <c r="B2" s="32" t="s">
        <v>2095</v>
      </c>
      <c r="C2" s="33" t="s">
        <v>2099</v>
      </c>
      <c r="E2" s="38" t="s">
        <v>2094</v>
      </c>
      <c r="F2" s="35">
        <v>3</v>
      </c>
      <c r="G2" s="39" t="s">
        <v>43</v>
      </c>
    </row>
    <row r="3" spans="1:7" ht="14.5" x14ac:dyDescent="0.3">
      <c r="A3" s="26" t="s">
        <v>10</v>
      </c>
      <c r="B3" s="29" t="s">
        <v>45</v>
      </c>
      <c r="C3" s="22" t="s">
        <v>227</v>
      </c>
      <c r="E3" s="40" t="s">
        <v>2095</v>
      </c>
      <c r="G3" s="41" t="s">
        <v>498</v>
      </c>
    </row>
    <row r="4" spans="1:7" x14ac:dyDescent="0.3">
      <c r="A4" s="25" t="s">
        <v>7</v>
      </c>
      <c r="B4" s="28" t="s">
        <v>209</v>
      </c>
      <c r="C4" s="24" t="s">
        <v>7</v>
      </c>
      <c r="E4" s="42" t="s">
        <v>2102</v>
      </c>
      <c r="F4" s="36"/>
      <c r="G4" s="43" t="s">
        <v>7</v>
      </c>
    </row>
    <row r="5" spans="1:7" x14ac:dyDescent="0.3">
      <c r="A5" s="27" t="s">
        <v>239</v>
      </c>
      <c r="B5" s="28" t="s">
        <v>212</v>
      </c>
      <c r="C5" s="24" t="s">
        <v>43</v>
      </c>
      <c r="E5" s="38" t="s">
        <v>2094</v>
      </c>
      <c r="F5" s="35">
        <v>2</v>
      </c>
      <c r="G5" s="39" t="s">
        <v>244</v>
      </c>
    </row>
    <row r="6" spans="1:7" x14ac:dyDescent="0.3">
      <c r="A6" s="25" t="s">
        <v>13</v>
      </c>
      <c r="B6" s="28" t="s">
        <v>16</v>
      </c>
      <c r="C6" s="24" t="s">
        <v>244</v>
      </c>
      <c r="E6" s="42" t="s">
        <v>2099</v>
      </c>
      <c r="F6" s="36"/>
      <c r="G6" s="43" t="s">
        <v>383</v>
      </c>
    </row>
    <row r="7" spans="1:7" x14ac:dyDescent="0.3">
      <c r="A7" s="25" t="s">
        <v>254</v>
      </c>
      <c r="B7" s="28" t="s">
        <v>31</v>
      </c>
      <c r="C7" s="24" t="s">
        <v>383</v>
      </c>
      <c r="E7" s="38" t="s">
        <v>2094</v>
      </c>
      <c r="F7" s="35">
        <v>38</v>
      </c>
      <c r="G7" s="39" t="s">
        <v>390</v>
      </c>
    </row>
    <row r="8" spans="1:7" x14ac:dyDescent="0.3">
      <c r="A8" s="25" t="s">
        <v>43</v>
      </c>
      <c r="B8" s="28" t="s">
        <v>2</v>
      </c>
      <c r="C8" s="24" t="s">
        <v>498</v>
      </c>
      <c r="E8" s="40" t="s">
        <v>2103</v>
      </c>
      <c r="G8" s="41" t="s">
        <v>323</v>
      </c>
    </row>
    <row r="9" spans="1:7" x14ac:dyDescent="0.3">
      <c r="A9" s="25" t="s">
        <v>44</v>
      </c>
      <c r="B9" s="28" t="s">
        <v>0</v>
      </c>
      <c r="C9" s="24" t="s">
        <v>579</v>
      </c>
      <c r="E9" s="40"/>
      <c r="G9" s="41" t="s">
        <v>69</v>
      </c>
    </row>
    <row r="10" spans="1:7" x14ac:dyDescent="0.3">
      <c r="A10" s="25" t="s">
        <v>39</v>
      </c>
      <c r="B10" s="28" t="s">
        <v>204</v>
      </c>
      <c r="C10" s="24" t="s">
        <v>719</v>
      </c>
      <c r="E10" s="40"/>
      <c r="G10" s="41" t="s">
        <v>306</v>
      </c>
    </row>
    <row r="11" spans="1:7" x14ac:dyDescent="0.3">
      <c r="A11" s="25" t="s">
        <v>279</v>
      </c>
      <c r="B11" s="28" t="s">
        <v>6</v>
      </c>
      <c r="C11" s="24" t="s">
        <v>753</v>
      </c>
      <c r="E11" s="40"/>
      <c r="G11" s="41" t="s">
        <v>389</v>
      </c>
    </row>
    <row r="12" spans="1:7" x14ac:dyDescent="0.3">
      <c r="A12" s="25" t="s">
        <v>226</v>
      </c>
      <c r="B12" s="28" t="s">
        <v>206</v>
      </c>
      <c r="C12" s="24"/>
      <c r="E12" s="40"/>
      <c r="G12" s="41" t="s">
        <v>316</v>
      </c>
    </row>
    <row r="13" spans="1:7" x14ac:dyDescent="0.3">
      <c r="A13" s="25" t="s">
        <v>283</v>
      </c>
      <c r="B13" s="28" t="s">
        <v>81</v>
      </c>
      <c r="C13" s="24"/>
      <c r="E13" s="40"/>
      <c r="G13" s="41" t="s">
        <v>254</v>
      </c>
    </row>
    <row r="14" spans="1:7" x14ac:dyDescent="0.3">
      <c r="A14" s="25" t="s">
        <v>53</v>
      </c>
      <c r="B14" s="28" t="s">
        <v>20</v>
      </c>
      <c r="C14" s="24"/>
      <c r="E14" s="40"/>
      <c r="G14" s="41" t="s">
        <v>283</v>
      </c>
    </row>
    <row r="15" spans="1:7" x14ac:dyDescent="0.3">
      <c r="A15" s="25" t="s">
        <v>293</v>
      </c>
      <c r="B15" s="28" t="s">
        <v>215</v>
      </c>
      <c r="C15" s="24"/>
      <c r="E15" s="40"/>
      <c r="G15" s="41" t="s">
        <v>471</v>
      </c>
    </row>
    <row r="16" spans="1:7" x14ac:dyDescent="0.3">
      <c r="A16" s="25" t="s">
        <v>299</v>
      </c>
      <c r="B16" s="28" t="s">
        <v>208</v>
      </c>
      <c r="C16" s="24"/>
      <c r="E16" s="40"/>
      <c r="G16" s="41" t="s">
        <v>44</v>
      </c>
    </row>
    <row r="17" spans="1:13" x14ac:dyDescent="0.3">
      <c r="A17" s="25" t="s">
        <v>301</v>
      </c>
      <c r="B17" s="28" t="s">
        <v>221</v>
      </c>
      <c r="C17" s="24"/>
      <c r="E17" s="40"/>
      <c r="G17" s="41" t="s">
        <v>232</v>
      </c>
      <c r="J17" s="53"/>
      <c r="K17" s="53"/>
      <c r="L17" s="53"/>
      <c r="M17" s="53"/>
    </row>
    <row r="18" spans="1:13" x14ac:dyDescent="0.3">
      <c r="A18" s="25" t="s">
        <v>306</v>
      </c>
      <c r="B18" s="28" t="s">
        <v>10</v>
      </c>
      <c r="C18" s="24"/>
      <c r="E18" s="40"/>
      <c r="G18" s="41" t="s">
        <v>519</v>
      </c>
      <c r="J18" s="53"/>
      <c r="K18" s="53"/>
      <c r="L18" s="54"/>
      <c r="M18" s="55"/>
    </row>
    <row r="19" spans="1:13" x14ac:dyDescent="0.3">
      <c r="A19" s="25" t="s">
        <v>232</v>
      </c>
      <c r="B19" s="28" t="s">
        <v>67</v>
      </c>
      <c r="C19" s="24"/>
      <c r="E19" s="40"/>
      <c r="G19" s="41" t="s">
        <v>515</v>
      </c>
      <c r="J19" s="53"/>
      <c r="K19" s="53"/>
      <c r="L19" s="54"/>
      <c r="M19" s="55"/>
    </row>
    <row r="20" spans="1:13" x14ac:dyDescent="0.3">
      <c r="A20" s="25" t="s">
        <v>316</v>
      </c>
      <c r="B20" s="28" t="s">
        <v>57</v>
      </c>
      <c r="C20" s="24"/>
      <c r="E20" s="40"/>
      <c r="G20" s="41" t="s">
        <v>606</v>
      </c>
      <c r="J20" s="53"/>
      <c r="K20" s="53"/>
      <c r="L20" s="54"/>
      <c r="M20" s="55"/>
    </row>
    <row r="21" spans="1:13" x14ac:dyDescent="0.3">
      <c r="A21" s="25" t="s">
        <v>323</v>
      </c>
      <c r="B21" s="28" t="s">
        <v>227</v>
      </c>
      <c r="C21" s="24"/>
      <c r="E21" s="40"/>
      <c r="G21" s="41" t="s">
        <v>226</v>
      </c>
      <c r="J21" s="53"/>
      <c r="K21" s="53"/>
      <c r="L21" s="54"/>
      <c r="M21" s="55"/>
    </row>
    <row r="22" spans="1:13" x14ac:dyDescent="0.3">
      <c r="A22" s="25" t="s">
        <v>46</v>
      </c>
      <c r="B22" s="28" t="s">
        <v>230</v>
      </c>
      <c r="C22" s="24"/>
      <c r="E22" s="40"/>
      <c r="G22" s="41" t="s">
        <v>384</v>
      </c>
      <c r="J22" s="53"/>
      <c r="K22" s="53"/>
      <c r="L22" s="54"/>
      <c r="M22" s="55"/>
    </row>
    <row r="23" spans="1:13" x14ac:dyDescent="0.3">
      <c r="A23" s="25" t="s">
        <v>241</v>
      </c>
      <c r="B23" s="28" t="s">
        <v>7</v>
      </c>
      <c r="C23" s="24"/>
      <c r="E23" s="40"/>
      <c r="G23" s="41" t="s">
        <v>293</v>
      </c>
    </row>
    <row r="24" spans="1:13" x14ac:dyDescent="0.3">
      <c r="A24" s="25" t="s">
        <v>244</v>
      </c>
      <c r="B24" s="28" t="s">
        <v>48</v>
      </c>
      <c r="C24" s="24"/>
      <c r="E24" s="40"/>
      <c r="G24" s="41" t="s">
        <v>429</v>
      </c>
    </row>
    <row r="25" spans="1:13" x14ac:dyDescent="0.3">
      <c r="A25" s="25" t="s">
        <v>346</v>
      </c>
      <c r="B25" s="28" t="s">
        <v>214</v>
      </c>
      <c r="C25" s="24"/>
      <c r="E25" s="40"/>
      <c r="G25" s="41" t="s">
        <v>46</v>
      </c>
    </row>
    <row r="26" spans="1:13" x14ac:dyDescent="0.3">
      <c r="A26" s="25" t="s">
        <v>369</v>
      </c>
      <c r="B26" s="28" t="s">
        <v>14</v>
      </c>
      <c r="C26" s="24"/>
      <c r="E26" s="40"/>
      <c r="G26" s="41" t="s">
        <v>544</v>
      </c>
    </row>
    <row r="27" spans="1:13" x14ac:dyDescent="0.3">
      <c r="A27" s="25" t="s">
        <v>383</v>
      </c>
      <c r="B27" s="28" t="s">
        <v>9</v>
      </c>
      <c r="C27" s="24"/>
      <c r="E27" s="40"/>
      <c r="G27" s="41" t="s">
        <v>299</v>
      </c>
    </row>
    <row r="28" spans="1:13" x14ac:dyDescent="0.3">
      <c r="A28" s="25" t="s">
        <v>384</v>
      </c>
      <c r="B28" s="28" t="s">
        <v>233</v>
      </c>
      <c r="C28" s="24"/>
      <c r="E28" s="40"/>
      <c r="G28" s="41" t="s">
        <v>13</v>
      </c>
    </row>
    <row r="29" spans="1:13" x14ac:dyDescent="0.3">
      <c r="A29" s="25" t="s">
        <v>386</v>
      </c>
      <c r="B29" s="28" t="s">
        <v>18</v>
      </c>
      <c r="C29" s="24"/>
      <c r="E29" s="40"/>
      <c r="G29" s="41" t="s">
        <v>53</v>
      </c>
    </row>
    <row r="30" spans="1:13" x14ac:dyDescent="0.3">
      <c r="A30" s="25" t="s">
        <v>389</v>
      </c>
      <c r="B30" s="28" t="s">
        <v>74</v>
      </c>
      <c r="C30" s="24"/>
      <c r="E30" s="40"/>
      <c r="G30" s="41" t="s">
        <v>39</v>
      </c>
    </row>
    <row r="31" spans="1:13" x14ac:dyDescent="0.3">
      <c r="A31" s="25" t="s">
        <v>390</v>
      </c>
      <c r="B31" s="28" t="s">
        <v>236</v>
      </c>
      <c r="C31" s="24"/>
      <c r="E31" s="40"/>
      <c r="G31" s="41" t="s">
        <v>422</v>
      </c>
    </row>
    <row r="32" spans="1:13" x14ac:dyDescent="0.3">
      <c r="A32" s="25" t="s">
        <v>422</v>
      </c>
      <c r="B32" s="28" t="s">
        <v>239</v>
      </c>
      <c r="C32" s="24"/>
      <c r="E32" s="40"/>
      <c r="G32" s="41" t="s">
        <v>369</v>
      </c>
    </row>
    <row r="33" spans="1:7" x14ac:dyDescent="0.3">
      <c r="A33" s="25" t="s">
        <v>428</v>
      </c>
      <c r="B33" s="28" t="s">
        <v>55</v>
      </c>
      <c r="C33" s="24"/>
      <c r="E33" s="40"/>
      <c r="G33" s="41" t="s">
        <v>572</v>
      </c>
    </row>
    <row r="34" spans="1:7" x14ac:dyDescent="0.3">
      <c r="A34" s="25" t="s">
        <v>429</v>
      </c>
      <c r="B34" s="28" t="s">
        <v>70</v>
      </c>
      <c r="C34" s="24"/>
      <c r="E34" s="40"/>
      <c r="G34" s="41" t="s">
        <v>239</v>
      </c>
    </row>
    <row r="35" spans="1:7" x14ac:dyDescent="0.3">
      <c r="A35" s="25" t="s">
        <v>447</v>
      </c>
      <c r="B35" s="28" t="s">
        <v>245</v>
      </c>
      <c r="C35" s="24"/>
      <c r="E35" s="40"/>
      <c r="G35" s="41" t="s">
        <v>10</v>
      </c>
    </row>
    <row r="36" spans="1:7" x14ac:dyDescent="0.3">
      <c r="A36" s="25" t="s">
        <v>466</v>
      </c>
      <c r="B36" s="28" t="s">
        <v>91</v>
      </c>
      <c r="C36" s="24"/>
      <c r="E36" s="40"/>
      <c r="G36" s="41" t="s">
        <v>301</v>
      </c>
    </row>
    <row r="37" spans="1:7" x14ac:dyDescent="0.3">
      <c r="A37" s="25" t="s">
        <v>471</v>
      </c>
      <c r="B37" s="28" t="s">
        <v>13</v>
      </c>
      <c r="C37" s="24"/>
      <c r="E37" s="40"/>
      <c r="G37" s="41" t="s">
        <v>241</v>
      </c>
    </row>
    <row r="38" spans="1:7" x14ac:dyDescent="0.3">
      <c r="A38" s="25" t="s">
        <v>489</v>
      </c>
      <c r="B38" s="28" t="s">
        <v>35</v>
      </c>
      <c r="C38" s="24"/>
      <c r="E38" s="40"/>
      <c r="G38" s="41" t="s">
        <v>489</v>
      </c>
    </row>
    <row r="39" spans="1:7" x14ac:dyDescent="0.3">
      <c r="A39" s="25" t="s">
        <v>492</v>
      </c>
      <c r="B39" s="28" t="s">
        <v>24</v>
      </c>
      <c r="C39" s="24"/>
      <c r="E39" s="40"/>
      <c r="G39" s="41" t="s">
        <v>428</v>
      </c>
    </row>
    <row r="40" spans="1:7" x14ac:dyDescent="0.3">
      <c r="A40" s="25" t="s">
        <v>498</v>
      </c>
      <c r="B40" s="28" t="s">
        <v>34</v>
      </c>
      <c r="C40" s="24"/>
      <c r="E40" s="40"/>
      <c r="G40" s="41" t="s">
        <v>758</v>
      </c>
    </row>
    <row r="41" spans="1:7" x14ac:dyDescent="0.3">
      <c r="A41" s="25" t="s">
        <v>515</v>
      </c>
      <c r="B41" s="28" t="s">
        <v>251</v>
      </c>
      <c r="C41" s="24"/>
      <c r="E41" s="40"/>
      <c r="G41" s="41" t="s">
        <v>492</v>
      </c>
    </row>
    <row r="42" spans="1:7" x14ac:dyDescent="0.3">
      <c r="A42" s="25" t="s">
        <v>519</v>
      </c>
      <c r="B42" s="28" t="s">
        <v>254</v>
      </c>
      <c r="C42" s="24"/>
      <c r="E42" s="40"/>
      <c r="G42" s="41" t="s">
        <v>466</v>
      </c>
    </row>
    <row r="43" spans="1:7" x14ac:dyDescent="0.3">
      <c r="A43" s="25" t="s">
        <v>544</v>
      </c>
      <c r="B43" s="28" t="s">
        <v>257</v>
      </c>
      <c r="C43" s="24"/>
      <c r="E43" s="40"/>
      <c r="G43" s="41" t="s">
        <v>577</v>
      </c>
    </row>
    <row r="44" spans="1:7" x14ac:dyDescent="0.3">
      <c r="A44" s="25" t="s">
        <v>551</v>
      </c>
      <c r="B44" s="28" t="s">
        <v>15</v>
      </c>
      <c r="C44" s="24"/>
      <c r="E44" s="42"/>
      <c r="F44" s="36"/>
      <c r="G44" s="43" t="s">
        <v>676</v>
      </c>
    </row>
    <row r="45" spans="1:7" x14ac:dyDescent="0.3">
      <c r="A45" s="25" t="s">
        <v>556</v>
      </c>
      <c r="B45" s="28" t="s">
        <v>259</v>
      </c>
      <c r="C45" s="24"/>
      <c r="E45" s="38" t="s">
        <v>2095</v>
      </c>
      <c r="F45" s="35">
        <v>3</v>
      </c>
      <c r="G45" s="39" t="s">
        <v>579</v>
      </c>
    </row>
    <row r="46" spans="1:7" x14ac:dyDescent="0.3">
      <c r="A46" s="25" t="s">
        <v>561</v>
      </c>
      <c r="B46" s="28" t="s">
        <v>8</v>
      </c>
      <c r="C46" s="24"/>
      <c r="E46" s="40" t="s">
        <v>2099</v>
      </c>
      <c r="G46" s="41" t="s">
        <v>753</v>
      </c>
    </row>
    <row r="47" spans="1:7" x14ac:dyDescent="0.3">
      <c r="A47" s="25" t="s">
        <v>569</v>
      </c>
      <c r="B47" s="28" t="s">
        <v>66</v>
      </c>
      <c r="C47" s="24"/>
      <c r="E47" s="42"/>
      <c r="F47" s="36"/>
      <c r="G47" s="43" t="s">
        <v>227</v>
      </c>
    </row>
    <row r="48" spans="1:7" x14ac:dyDescent="0.3">
      <c r="A48" s="25" t="s">
        <v>572</v>
      </c>
      <c r="B48" s="28" t="s">
        <v>261</v>
      </c>
      <c r="C48" s="24"/>
      <c r="E48" s="38" t="s">
        <v>2094</v>
      </c>
      <c r="F48" s="35">
        <v>17</v>
      </c>
      <c r="G48" s="39" t="s">
        <v>556</v>
      </c>
    </row>
    <row r="49" spans="1:7" x14ac:dyDescent="0.3">
      <c r="A49" s="25" t="s">
        <v>577</v>
      </c>
      <c r="B49" s="28" t="s">
        <v>263</v>
      </c>
      <c r="C49" s="24"/>
      <c r="E49" s="40"/>
      <c r="G49" s="41" t="s">
        <v>772</v>
      </c>
    </row>
    <row r="50" spans="1:7" x14ac:dyDescent="0.3">
      <c r="A50" s="25" t="s">
        <v>593</v>
      </c>
      <c r="B50" s="28" t="s">
        <v>217</v>
      </c>
      <c r="C50" s="24"/>
      <c r="E50" s="40"/>
      <c r="G50" s="41" t="s">
        <v>700</v>
      </c>
    </row>
    <row r="51" spans="1:7" x14ac:dyDescent="0.3">
      <c r="A51" s="25" t="s">
        <v>606</v>
      </c>
      <c r="B51" s="28" t="s">
        <v>265</v>
      </c>
      <c r="C51" s="24"/>
      <c r="E51" s="40"/>
      <c r="G51" s="41" t="s">
        <v>569</v>
      </c>
    </row>
    <row r="52" spans="1:7" x14ac:dyDescent="0.3">
      <c r="A52" s="25" t="s">
        <v>611</v>
      </c>
      <c r="B52" s="28" t="s">
        <v>43</v>
      </c>
      <c r="C52" s="24"/>
      <c r="E52" s="40"/>
      <c r="G52" s="41" t="s">
        <v>447</v>
      </c>
    </row>
    <row r="53" spans="1:7" x14ac:dyDescent="0.3">
      <c r="A53" s="25" t="s">
        <v>617</v>
      </c>
      <c r="B53" s="28" t="s">
        <v>58</v>
      </c>
      <c r="C53" s="24"/>
      <c r="E53" s="40"/>
      <c r="G53" s="41" t="s">
        <v>617</v>
      </c>
    </row>
    <row r="54" spans="1:7" x14ac:dyDescent="0.3">
      <c r="A54" s="25" t="s">
        <v>647</v>
      </c>
      <c r="B54" s="28" t="s">
        <v>220</v>
      </c>
      <c r="C54" s="24"/>
      <c r="E54" s="40"/>
      <c r="G54" s="41" t="s">
        <v>561</v>
      </c>
    </row>
    <row r="55" spans="1:7" x14ac:dyDescent="0.3">
      <c r="A55" s="25" t="s">
        <v>662</v>
      </c>
      <c r="B55" s="28" t="s">
        <v>89</v>
      </c>
      <c r="C55" s="24"/>
      <c r="E55" s="40"/>
      <c r="G55" s="41" t="s">
        <v>611</v>
      </c>
    </row>
    <row r="56" spans="1:7" x14ac:dyDescent="0.3">
      <c r="A56" s="25" t="s">
        <v>676</v>
      </c>
      <c r="B56" s="28" t="s">
        <v>267</v>
      </c>
      <c r="C56" s="24"/>
      <c r="E56" s="40"/>
      <c r="G56" s="41" t="s">
        <v>662</v>
      </c>
    </row>
    <row r="57" spans="1:7" x14ac:dyDescent="0.3">
      <c r="A57" s="25" t="s">
        <v>700</v>
      </c>
      <c r="B57" s="28" t="s">
        <v>23</v>
      </c>
      <c r="C57" s="24"/>
      <c r="E57" s="40"/>
      <c r="G57" s="41" t="s">
        <v>749</v>
      </c>
    </row>
    <row r="58" spans="1:7" x14ac:dyDescent="0.3">
      <c r="A58" s="25" t="s">
        <v>69</v>
      </c>
      <c r="B58" s="28" t="s">
        <v>60</v>
      </c>
      <c r="C58" s="24"/>
      <c r="E58" s="40"/>
      <c r="G58" s="41" t="s">
        <v>346</v>
      </c>
    </row>
    <row r="59" spans="1:7" x14ac:dyDescent="0.3">
      <c r="A59" s="25" t="s">
        <v>734</v>
      </c>
      <c r="B59" s="28" t="s">
        <v>271</v>
      </c>
      <c r="C59" s="24"/>
      <c r="E59" s="40"/>
      <c r="G59" s="41" t="s">
        <v>551</v>
      </c>
    </row>
    <row r="60" spans="1:7" x14ac:dyDescent="0.3">
      <c r="A60" s="25" t="s">
        <v>749</v>
      </c>
      <c r="B60" s="28" t="s">
        <v>12</v>
      </c>
      <c r="C60" s="24"/>
      <c r="E60" s="40"/>
      <c r="G60" s="41" t="s">
        <v>734</v>
      </c>
    </row>
    <row r="61" spans="1:7" x14ac:dyDescent="0.3">
      <c r="A61" s="25" t="s">
        <v>758</v>
      </c>
      <c r="B61" s="28" t="s">
        <v>44</v>
      </c>
      <c r="C61" s="24"/>
      <c r="E61" s="40"/>
      <c r="G61" s="41" t="s">
        <v>279</v>
      </c>
    </row>
    <row r="62" spans="1:7" x14ac:dyDescent="0.3">
      <c r="A62" s="25" t="s">
        <v>772</v>
      </c>
      <c r="B62" s="28" t="s">
        <v>42</v>
      </c>
      <c r="C62" s="24"/>
      <c r="E62" s="40"/>
      <c r="G62" s="41" t="s">
        <v>593</v>
      </c>
    </row>
    <row r="63" spans="1:7" x14ac:dyDescent="0.3">
      <c r="A63" s="25"/>
      <c r="B63" s="28" t="s">
        <v>273</v>
      </c>
      <c r="C63" s="24"/>
      <c r="E63" s="40"/>
      <c r="G63" s="41" t="s">
        <v>647</v>
      </c>
    </row>
    <row r="64" spans="1:7" x14ac:dyDescent="0.3">
      <c r="A64" s="25"/>
      <c r="B64" s="28" t="s">
        <v>275</v>
      </c>
      <c r="C64" s="24"/>
      <c r="E64" s="42"/>
      <c r="F64" s="36"/>
      <c r="G64" s="43" t="s">
        <v>386</v>
      </c>
    </row>
    <row r="65" spans="1:7" x14ac:dyDescent="0.3">
      <c r="A65" s="25"/>
      <c r="B65" s="28" t="s">
        <v>95</v>
      </c>
      <c r="C65" s="24"/>
      <c r="E65" s="44" t="s">
        <v>2099</v>
      </c>
      <c r="F65" s="37">
        <v>1</v>
      </c>
      <c r="G65" s="45" t="s">
        <v>719</v>
      </c>
    </row>
    <row r="66" spans="1:7" x14ac:dyDescent="0.3">
      <c r="A66" s="25"/>
      <c r="B66" s="28" t="s">
        <v>77</v>
      </c>
      <c r="C66" s="24"/>
      <c r="E66" s="38" t="s">
        <v>2095</v>
      </c>
      <c r="F66" s="35">
        <v>351</v>
      </c>
      <c r="G66" s="39" t="s">
        <v>300</v>
      </c>
    </row>
    <row r="67" spans="1:7" x14ac:dyDescent="0.3">
      <c r="A67" s="25"/>
      <c r="B67" s="28" t="s">
        <v>277</v>
      </c>
      <c r="C67" s="24"/>
      <c r="E67" s="40"/>
      <c r="G67" s="41" t="s">
        <v>537</v>
      </c>
    </row>
    <row r="68" spans="1:7" x14ac:dyDescent="0.3">
      <c r="A68" s="25"/>
      <c r="B68" s="28" t="s">
        <v>63</v>
      </c>
      <c r="C68" s="24"/>
      <c r="E68" s="40"/>
      <c r="G68" s="41" t="s">
        <v>494</v>
      </c>
    </row>
    <row r="69" spans="1:7" x14ac:dyDescent="0.3">
      <c r="A69" s="25"/>
      <c r="B69" s="28" t="s">
        <v>223</v>
      </c>
      <c r="C69" s="24"/>
      <c r="E69" s="40"/>
      <c r="G69" s="41" t="s">
        <v>731</v>
      </c>
    </row>
    <row r="70" spans="1:7" x14ac:dyDescent="0.3">
      <c r="A70" s="25"/>
      <c r="B70" s="28" t="s">
        <v>39</v>
      </c>
      <c r="C70" s="24"/>
      <c r="E70" s="40"/>
      <c r="G70" s="41" t="s">
        <v>729</v>
      </c>
    </row>
    <row r="71" spans="1:7" x14ac:dyDescent="0.3">
      <c r="A71" s="25"/>
      <c r="B71" s="28" t="s">
        <v>86</v>
      </c>
      <c r="C71" s="24"/>
      <c r="E71" s="40"/>
      <c r="G71" s="41" t="s">
        <v>484</v>
      </c>
    </row>
    <row r="72" spans="1:7" x14ac:dyDescent="0.3">
      <c r="A72" s="25"/>
      <c r="B72" s="28" t="s">
        <v>281</v>
      </c>
      <c r="C72" s="24"/>
      <c r="E72" s="40"/>
      <c r="G72" s="41" t="s">
        <v>8</v>
      </c>
    </row>
    <row r="73" spans="1:7" x14ac:dyDescent="0.3">
      <c r="A73" s="25"/>
      <c r="B73" s="28" t="s">
        <v>226</v>
      </c>
      <c r="C73" s="24"/>
      <c r="E73" s="40"/>
      <c r="G73" s="41" t="s">
        <v>481</v>
      </c>
    </row>
    <row r="74" spans="1:7" x14ac:dyDescent="0.3">
      <c r="A74" s="25"/>
      <c r="B74" s="28" t="s">
        <v>28</v>
      </c>
      <c r="C74" s="24"/>
      <c r="E74" s="40"/>
      <c r="G74" s="41" t="s">
        <v>506</v>
      </c>
    </row>
    <row r="75" spans="1:7" x14ac:dyDescent="0.3">
      <c r="A75" s="25"/>
      <c r="B75" s="28" t="s">
        <v>71</v>
      </c>
      <c r="C75" s="24"/>
      <c r="E75" s="40"/>
      <c r="G75" s="41" t="s">
        <v>456</v>
      </c>
    </row>
    <row r="76" spans="1:7" x14ac:dyDescent="0.3">
      <c r="A76" s="25"/>
      <c r="B76" s="28" t="s">
        <v>283</v>
      </c>
      <c r="C76" s="24"/>
      <c r="E76" s="40"/>
      <c r="G76" s="41" t="s">
        <v>702</v>
      </c>
    </row>
    <row r="77" spans="1:7" x14ac:dyDescent="0.3">
      <c r="A77" s="25"/>
      <c r="B77" s="28" t="s">
        <v>284</v>
      </c>
      <c r="C77" s="24"/>
      <c r="E77" s="40"/>
      <c r="G77" s="41" t="s">
        <v>656</v>
      </c>
    </row>
    <row r="78" spans="1:7" x14ac:dyDescent="0.3">
      <c r="A78" s="25"/>
      <c r="B78" s="28" t="s">
        <v>285</v>
      </c>
      <c r="C78" s="24"/>
      <c r="E78" s="40"/>
      <c r="G78" s="41" t="s">
        <v>558</v>
      </c>
    </row>
    <row r="79" spans="1:7" x14ac:dyDescent="0.3">
      <c r="A79" s="25"/>
      <c r="B79" s="28" t="s">
        <v>19</v>
      </c>
      <c r="C79" s="24"/>
      <c r="E79" s="40"/>
      <c r="G79" s="41" t="s">
        <v>407</v>
      </c>
    </row>
    <row r="80" spans="1:7" x14ac:dyDescent="0.3">
      <c r="A80" s="25"/>
      <c r="B80" s="28" t="s">
        <v>25</v>
      </c>
      <c r="C80" s="24"/>
      <c r="E80" s="40"/>
      <c r="G80" s="41" t="s">
        <v>70</v>
      </c>
    </row>
    <row r="81" spans="1:7" x14ac:dyDescent="0.3">
      <c r="A81" s="25"/>
      <c r="B81" s="28" t="s">
        <v>286</v>
      </c>
      <c r="C81" s="24"/>
      <c r="E81" s="40"/>
      <c r="G81" s="41" t="s">
        <v>443</v>
      </c>
    </row>
    <row r="82" spans="1:7" x14ac:dyDescent="0.3">
      <c r="A82" s="25"/>
      <c r="B82" s="28" t="s">
        <v>287</v>
      </c>
      <c r="C82" s="24"/>
      <c r="E82" s="40"/>
      <c r="G82" s="41" t="s">
        <v>217</v>
      </c>
    </row>
    <row r="83" spans="1:7" x14ac:dyDescent="0.3">
      <c r="A83" s="25"/>
      <c r="B83" s="28" t="s">
        <v>288</v>
      </c>
      <c r="C83" s="24"/>
      <c r="E83" s="40"/>
      <c r="G83" s="41" t="s">
        <v>370</v>
      </c>
    </row>
    <row r="84" spans="1:7" x14ac:dyDescent="0.3">
      <c r="A84" s="25"/>
      <c r="B84" s="28" t="s">
        <v>289</v>
      </c>
      <c r="C84" s="24"/>
      <c r="E84" s="40"/>
      <c r="G84" s="41" t="s">
        <v>324</v>
      </c>
    </row>
    <row r="85" spans="1:7" x14ac:dyDescent="0.3">
      <c r="A85" s="25"/>
      <c r="B85" s="28" t="s">
        <v>290</v>
      </c>
      <c r="C85" s="24"/>
      <c r="E85" s="40"/>
      <c r="G85" s="41" t="s">
        <v>385</v>
      </c>
    </row>
    <row r="86" spans="1:7" x14ac:dyDescent="0.3">
      <c r="A86" s="25"/>
      <c r="B86" s="28" t="s">
        <v>291</v>
      </c>
      <c r="C86" s="24"/>
      <c r="E86" s="40"/>
      <c r="G86" s="41" t="s">
        <v>540</v>
      </c>
    </row>
    <row r="87" spans="1:7" x14ac:dyDescent="0.3">
      <c r="A87" s="25"/>
      <c r="B87" s="28" t="s">
        <v>292</v>
      </c>
      <c r="C87" s="24"/>
      <c r="E87" s="40"/>
      <c r="G87" s="41" t="s">
        <v>258</v>
      </c>
    </row>
    <row r="88" spans="1:7" x14ac:dyDescent="0.3">
      <c r="A88" s="25"/>
      <c r="B88" s="28" t="s">
        <v>53</v>
      </c>
      <c r="C88" s="24"/>
      <c r="E88" s="40"/>
      <c r="G88" s="41" t="s">
        <v>75</v>
      </c>
    </row>
    <row r="89" spans="1:7" x14ac:dyDescent="0.3">
      <c r="A89" s="25"/>
      <c r="B89" s="28" t="s">
        <v>96</v>
      </c>
      <c r="C89" s="24"/>
      <c r="E89" s="40"/>
      <c r="G89" s="41" t="s">
        <v>645</v>
      </c>
    </row>
    <row r="90" spans="1:7" x14ac:dyDescent="0.3">
      <c r="A90" s="25"/>
      <c r="B90" s="28" t="s">
        <v>293</v>
      </c>
      <c r="C90" s="24"/>
      <c r="E90" s="40"/>
      <c r="G90" s="41" t="s">
        <v>500</v>
      </c>
    </row>
    <row r="91" spans="1:7" x14ac:dyDescent="0.3">
      <c r="A91" s="25"/>
      <c r="B91" s="28" t="s">
        <v>41</v>
      </c>
      <c r="C91" s="24"/>
      <c r="E91" s="40"/>
      <c r="G91" s="41" t="s">
        <v>448</v>
      </c>
    </row>
    <row r="92" spans="1:7" x14ac:dyDescent="0.3">
      <c r="A92" s="25"/>
      <c r="B92" s="28" t="s">
        <v>38</v>
      </c>
      <c r="C92" s="24"/>
      <c r="E92" s="40"/>
      <c r="G92" s="41" t="s">
        <v>31</v>
      </c>
    </row>
    <row r="93" spans="1:7" x14ac:dyDescent="0.3">
      <c r="A93" s="25"/>
      <c r="B93" s="28" t="s">
        <v>30</v>
      </c>
      <c r="C93" s="24"/>
      <c r="E93" s="40"/>
      <c r="G93" s="41" t="s">
        <v>42</v>
      </c>
    </row>
    <row r="94" spans="1:7" x14ac:dyDescent="0.3">
      <c r="A94" s="25"/>
      <c r="B94" s="28" t="s">
        <v>297</v>
      </c>
      <c r="C94" s="24"/>
      <c r="E94" s="40"/>
      <c r="G94" s="41" t="s">
        <v>625</v>
      </c>
    </row>
    <row r="95" spans="1:7" x14ac:dyDescent="0.3">
      <c r="A95" s="25"/>
      <c r="B95" s="28" t="s">
        <v>298</v>
      </c>
      <c r="C95" s="24"/>
      <c r="E95" s="40"/>
      <c r="G95" s="41" t="s">
        <v>92</v>
      </c>
    </row>
    <row r="96" spans="1:7" x14ac:dyDescent="0.3">
      <c r="A96" s="25"/>
      <c r="B96" s="28" t="s">
        <v>299</v>
      </c>
      <c r="C96" s="24"/>
      <c r="E96" s="40"/>
      <c r="G96" s="41" t="s">
        <v>286</v>
      </c>
    </row>
    <row r="97" spans="1:7" x14ac:dyDescent="0.3">
      <c r="A97" s="25"/>
      <c r="B97" s="28" t="s">
        <v>300</v>
      </c>
      <c r="C97" s="24"/>
      <c r="E97" s="40"/>
      <c r="G97" s="41" t="s">
        <v>20</v>
      </c>
    </row>
    <row r="98" spans="1:7" x14ac:dyDescent="0.3">
      <c r="A98" s="25"/>
      <c r="B98" s="28" t="s">
        <v>72</v>
      </c>
      <c r="C98" s="24"/>
      <c r="E98" s="40"/>
      <c r="G98" s="41" t="s">
        <v>677</v>
      </c>
    </row>
    <row r="99" spans="1:7" x14ac:dyDescent="0.3">
      <c r="A99" s="25"/>
      <c r="B99" s="28" t="s">
        <v>36</v>
      </c>
      <c r="C99" s="24"/>
      <c r="E99" s="40"/>
      <c r="G99" s="41" t="s">
        <v>548</v>
      </c>
    </row>
    <row r="100" spans="1:7" x14ac:dyDescent="0.3">
      <c r="A100" s="25"/>
      <c r="B100" s="28" t="s">
        <v>229</v>
      </c>
      <c r="C100" s="24"/>
      <c r="E100" s="40"/>
      <c r="G100" s="41" t="s">
        <v>571</v>
      </c>
    </row>
    <row r="101" spans="1:7" x14ac:dyDescent="0.3">
      <c r="A101" s="25"/>
      <c r="B101" s="28" t="s">
        <v>26</v>
      </c>
      <c r="C101" s="24"/>
      <c r="E101" s="40"/>
      <c r="G101" s="41" t="s">
        <v>257</v>
      </c>
    </row>
    <row r="102" spans="1:7" x14ac:dyDescent="0.3">
      <c r="A102" s="25"/>
      <c r="B102" s="28" t="s">
        <v>301</v>
      </c>
      <c r="C102" s="24"/>
      <c r="E102" s="40"/>
      <c r="G102" s="41" t="s">
        <v>362</v>
      </c>
    </row>
    <row r="103" spans="1:7" x14ac:dyDescent="0.3">
      <c r="A103" s="25"/>
      <c r="B103" s="28" t="s">
        <v>302</v>
      </c>
      <c r="C103" s="24"/>
      <c r="E103" s="40"/>
      <c r="G103" s="41" t="s">
        <v>275</v>
      </c>
    </row>
    <row r="104" spans="1:7" x14ac:dyDescent="0.3">
      <c r="A104" s="25"/>
      <c r="B104" s="28" t="s">
        <v>303</v>
      </c>
      <c r="C104" s="24"/>
      <c r="E104" s="40"/>
      <c r="G104" s="41" t="s">
        <v>328</v>
      </c>
    </row>
    <row r="105" spans="1:7" x14ac:dyDescent="0.3">
      <c r="A105" s="25"/>
      <c r="B105" s="28" t="s">
        <v>305</v>
      </c>
      <c r="C105" s="24"/>
      <c r="E105" s="40"/>
      <c r="G105" s="41" t="s">
        <v>708</v>
      </c>
    </row>
    <row r="106" spans="1:7" x14ac:dyDescent="0.3">
      <c r="A106" s="25"/>
      <c r="B106" s="28" t="s">
        <v>29</v>
      </c>
      <c r="C106" s="24"/>
      <c r="E106" s="40"/>
      <c r="G106" s="41" t="s">
        <v>678</v>
      </c>
    </row>
    <row r="107" spans="1:7" x14ac:dyDescent="0.3">
      <c r="A107" s="25"/>
      <c r="B107" s="28" t="s">
        <v>306</v>
      </c>
      <c r="C107" s="24"/>
      <c r="E107" s="40"/>
      <c r="G107" s="41" t="s">
        <v>314</v>
      </c>
    </row>
    <row r="108" spans="1:7" x14ac:dyDescent="0.3">
      <c r="A108" s="25"/>
      <c r="B108" s="28" t="s">
        <v>307</v>
      </c>
      <c r="C108" s="24"/>
      <c r="E108" s="40"/>
      <c r="G108" s="41" t="s">
        <v>534</v>
      </c>
    </row>
    <row r="109" spans="1:7" x14ac:dyDescent="0.3">
      <c r="A109" s="25"/>
      <c r="B109" s="28" t="s">
        <v>308</v>
      </c>
      <c r="C109" s="24"/>
      <c r="E109" s="40"/>
      <c r="G109" s="41" t="s">
        <v>377</v>
      </c>
    </row>
    <row r="110" spans="1:7" x14ac:dyDescent="0.3">
      <c r="A110" s="25"/>
      <c r="B110" s="28" t="s">
        <v>309</v>
      </c>
      <c r="C110" s="24"/>
      <c r="E110" s="40"/>
      <c r="G110" s="41" t="s">
        <v>289</v>
      </c>
    </row>
    <row r="111" spans="1:7" x14ac:dyDescent="0.3">
      <c r="A111" s="25"/>
      <c r="B111" s="28" t="s">
        <v>49</v>
      </c>
      <c r="C111" s="24"/>
      <c r="E111" s="40"/>
      <c r="G111" s="41" t="s">
        <v>360</v>
      </c>
    </row>
    <row r="112" spans="1:7" x14ac:dyDescent="0.3">
      <c r="A112" s="25"/>
      <c r="B112" s="28" t="s">
        <v>310</v>
      </c>
      <c r="C112" s="24"/>
      <c r="E112" s="40"/>
      <c r="G112" s="41" t="s">
        <v>588</v>
      </c>
    </row>
    <row r="113" spans="1:7" x14ac:dyDescent="0.3">
      <c r="A113" s="25"/>
      <c r="B113" s="28" t="s">
        <v>311</v>
      </c>
      <c r="C113" s="24"/>
      <c r="E113" s="40"/>
      <c r="G113" s="41" t="s">
        <v>49</v>
      </c>
    </row>
    <row r="114" spans="1:7" x14ac:dyDescent="0.3">
      <c r="A114" s="25"/>
      <c r="B114" s="28" t="s">
        <v>33</v>
      </c>
      <c r="C114" s="24"/>
      <c r="E114" s="40"/>
      <c r="G114" s="41" t="s">
        <v>77</v>
      </c>
    </row>
    <row r="115" spans="1:7" x14ac:dyDescent="0.3">
      <c r="A115" s="25"/>
      <c r="B115" s="28" t="s">
        <v>52</v>
      </c>
      <c r="C115" s="24"/>
      <c r="E115" s="40"/>
      <c r="G115" s="41" t="s">
        <v>326</v>
      </c>
    </row>
    <row r="116" spans="1:7" x14ac:dyDescent="0.3">
      <c r="A116" s="25"/>
      <c r="B116" s="28" t="s">
        <v>232</v>
      </c>
      <c r="C116" s="24"/>
      <c r="E116" s="40"/>
      <c r="G116" s="41" t="s">
        <v>221</v>
      </c>
    </row>
    <row r="117" spans="1:7" x14ac:dyDescent="0.3">
      <c r="A117" s="25"/>
      <c r="B117" s="28" t="s">
        <v>314</v>
      </c>
      <c r="C117" s="24"/>
      <c r="E117" s="40"/>
      <c r="G117" s="41" t="s">
        <v>332</v>
      </c>
    </row>
    <row r="118" spans="1:7" x14ac:dyDescent="0.3">
      <c r="A118" s="25"/>
      <c r="B118" s="28" t="s">
        <v>80</v>
      </c>
      <c r="C118" s="24"/>
      <c r="E118" s="40"/>
      <c r="G118" s="41" t="s">
        <v>380</v>
      </c>
    </row>
    <row r="119" spans="1:7" x14ac:dyDescent="0.3">
      <c r="A119" s="25"/>
      <c r="B119" s="28" t="s">
        <v>315</v>
      </c>
      <c r="C119" s="24"/>
      <c r="E119" s="40"/>
      <c r="G119" s="41" t="s">
        <v>366</v>
      </c>
    </row>
    <row r="120" spans="1:7" x14ac:dyDescent="0.3">
      <c r="A120" s="25"/>
      <c r="B120" s="28" t="s">
        <v>59</v>
      </c>
      <c r="C120" s="24"/>
      <c r="E120" s="40"/>
      <c r="G120" s="41" t="s">
        <v>251</v>
      </c>
    </row>
    <row r="121" spans="1:7" x14ac:dyDescent="0.3">
      <c r="A121" s="25"/>
      <c r="B121" s="28" t="s">
        <v>27</v>
      </c>
      <c r="C121" s="24"/>
      <c r="E121" s="40"/>
      <c r="G121" s="41" t="s">
        <v>490</v>
      </c>
    </row>
    <row r="122" spans="1:7" x14ac:dyDescent="0.3">
      <c r="A122" s="25"/>
      <c r="B122" s="28" t="s">
        <v>50</v>
      </c>
      <c r="C122" s="24"/>
      <c r="E122" s="40"/>
      <c r="G122" s="41" t="s">
        <v>770</v>
      </c>
    </row>
    <row r="123" spans="1:7" x14ac:dyDescent="0.3">
      <c r="A123" s="25"/>
      <c r="B123" s="28" t="s">
        <v>316</v>
      </c>
      <c r="C123" s="24"/>
      <c r="E123" s="40"/>
      <c r="G123" s="41" t="s">
        <v>737</v>
      </c>
    </row>
    <row r="124" spans="1:7" x14ac:dyDescent="0.3">
      <c r="A124" s="25"/>
      <c r="B124" s="28" t="s">
        <v>317</v>
      </c>
      <c r="C124" s="24"/>
      <c r="E124" s="40"/>
      <c r="G124" s="41" t="s">
        <v>695</v>
      </c>
    </row>
    <row r="125" spans="1:7" x14ac:dyDescent="0.3">
      <c r="A125" s="25"/>
      <c r="B125" s="28" t="s">
        <v>321</v>
      </c>
      <c r="C125" s="24"/>
      <c r="E125" s="40"/>
      <c r="G125" s="41" t="s">
        <v>25</v>
      </c>
    </row>
    <row r="126" spans="1:7" x14ac:dyDescent="0.3">
      <c r="A126" s="25"/>
      <c r="B126" s="28" t="s">
        <v>322</v>
      </c>
      <c r="C126" s="24"/>
      <c r="E126" s="40"/>
      <c r="G126" s="41" t="s">
        <v>310</v>
      </c>
    </row>
    <row r="127" spans="1:7" x14ac:dyDescent="0.3">
      <c r="A127" s="25"/>
      <c r="B127" s="28" t="s">
        <v>323</v>
      </c>
      <c r="C127" s="24"/>
      <c r="E127" s="40"/>
      <c r="G127" s="41" t="s">
        <v>333</v>
      </c>
    </row>
    <row r="128" spans="1:7" x14ac:dyDescent="0.3">
      <c r="A128" s="25"/>
      <c r="B128" s="28" t="s">
        <v>324</v>
      </c>
      <c r="C128" s="24"/>
      <c r="E128" s="40"/>
      <c r="G128" s="41" t="s">
        <v>480</v>
      </c>
    </row>
    <row r="129" spans="1:7" x14ac:dyDescent="0.3">
      <c r="A129" s="25"/>
      <c r="B129" s="28" t="s">
        <v>326</v>
      </c>
      <c r="C129" s="24"/>
      <c r="E129" s="40"/>
      <c r="G129" s="41" t="s">
        <v>208</v>
      </c>
    </row>
    <row r="130" spans="1:7" x14ac:dyDescent="0.3">
      <c r="A130" s="25"/>
      <c r="B130" s="28" t="s">
        <v>327</v>
      </c>
      <c r="C130" s="24"/>
      <c r="E130" s="40"/>
      <c r="G130" s="41" t="s">
        <v>701</v>
      </c>
    </row>
    <row r="131" spans="1:7" x14ac:dyDescent="0.3">
      <c r="A131" s="25"/>
      <c r="B131" s="28" t="s">
        <v>328</v>
      </c>
      <c r="C131" s="24"/>
      <c r="E131" s="40"/>
      <c r="G131" s="41" t="s">
        <v>458</v>
      </c>
    </row>
    <row r="132" spans="1:7" x14ac:dyDescent="0.3">
      <c r="A132" s="25"/>
      <c r="B132" s="28" t="s">
        <v>329</v>
      </c>
      <c r="C132" s="24"/>
      <c r="E132" s="40"/>
      <c r="G132" s="41" t="s">
        <v>6</v>
      </c>
    </row>
    <row r="133" spans="1:7" x14ac:dyDescent="0.3">
      <c r="A133" s="25"/>
      <c r="B133" s="28" t="s">
        <v>330</v>
      </c>
      <c r="C133" s="24"/>
      <c r="E133" s="40"/>
      <c r="G133" s="41" t="s">
        <v>722</v>
      </c>
    </row>
    <row r="134" spans="1:7" x14ac:dyDescent="0.3">
      <c r="A134" s="25"/>
      <c r="B134" s="28" t="s">
        <v>331</v>
      </c>
      <c r="C134" s="24"/>
      <c r="E134" s="40"/>
      <c r="G134" s="41" t="s">
        <v>236</v>
      </c>
    </row>
    <row r="135" spans="1:7" x14ac:dyDescent="0.3">
      <c r="A135" s="25"/>
      <c r="B135" s="28" t="s">
        <v>332</v>
      </c>
      <c r="C135" s="24"/>
      <c r="E135" s="40"/>
      <c r="G135" s="41" t="s">
        <v>582</v>
      </c>
    </row>
    <row r="136" spans="1:7" x14ac:dyDescent="0.3">
      <c r="A136" s="25"/>
      <c r="B136" s="28" t="s">
        <v>333</v>
      </c>
      <c r="C136" s="24"/>
      <c r="E136" s="40"/>
      <c r="G136" s="41" t="s">
        <v>485</v>
      </c>
    </row>
    <row r="137" spans="1:7" x14ac:dyDescent="0.3">
      <c r="A137" s="25"/>
      <c r="B137" s="28" t="s">
        <v>235</v>
      </c>
      <c r="C137" s="24"/>
      <c r="E137" s="40"/>
      <c r="G137" s="41" t="s">
        <v>67</v>
      </c>
    </row>
    <row r="138" spans="1:7" x14ac:dyDescent="0.3">
      <c r="A138" s="25"/>
      <c r="B138" s="28" t="s">
        <v>238</v>
      </c>
      <c r="C138" s="24"/>
      <c r="E138" s="40"/>
      <c r="G138" s="41" t="s">
        <v>76</v>
      </c>
    </row>
    <row r="139" spans="1:7" x14ac:dyDescent="0.3">
      <c r="A139" s="25"/>
      <c r="B139" s="28" t="s">
        <v>335</v>
      </c>
      <c r="C139" s="24"/>
      <c r="E139" s="40"/>
      <c r="G139" s="41" t="s">
        <v>273</v>
      </c>
    </row>
    <row r="140" spans="1:7" x14ac:dyDescent="0.3">
      <c r="A140" s="25"/>
      <c r="B140" s="28" t="s">
        <v>46</v>
      </c>
      <c r="C140" s="24"/>
      <c r="E140" s="40"/>
      <c r="G140" s="41" t="s">
        <v>45</v>
      </c>
    </row>
    <row r="141" spans="1:7" x14ac:dyDescent="0.3">
      <c r="A141" s="25"/>
      <c r="B141" s="28" t="s">
        <v>337</v>
      </c>
      <c r="C141" s="24"/>
      <c r="E141" s="40"/>
      <c r="G141" s="41" t="s">
        <v>516</v>
      </c>
    </row>
    <row r="142" spans="1:7" x14ac:dyDescent="0.3">
      <c r="A142" s="25"/>
      <c r="B142" s="28" t="s">
        <v>338</v>
      </c>
      <c r="C142" s="24"/>
      <c r="E142" s="40"/>
      <c r="G142" s="41" t="s">
        <v>398</v>
      </c>
    </row>
    <row r="143" spans="1:7" x14ac:dyDescent="0.3">
      <c r="A143" s="25"/>
      <c r="B143" s="28" t="s">
        <v>37</v>
      </c>
      <c r="C143" s="24"/>
      <c r="E143" s="40"/>
      <c r="G143" s="41" t="s">
        <v>684</v>
      </c>
    </row>
    <row r="144" spans="1:7" x14ac:dyDescent="0.3">
      <c r="A144" s="25"/>
      <c r="B144" s="28" t="s">
        <v>17</v>
      </c>
      <c r="C144" s="24"/>
      <c r="E144" s="40"/>
      <c r="G144" s="41" t="s">
        <v>632</v>
      </c>
    </row>
    <row r="145" spans="1:7" x14ac:dyDescent="0.3">
      <c r="A145" s="25"/>
      <c r="B145" s="28" t="s">
        <v>339</v>
      </c>
      <c r="C145" s="24"/>
      <c r="E145" s="40"/>
      <c r="G145" s="41" t="s">
        <v>412</v>
      </c>
    </row>
    <row r="146" spans="1:7" x14ac:dyDescent="0.3">
      <c r="A146" s="25"/>
      <c r="B146" s="28" t="s">
        <v>340</v>
      </c>
      <c r="C146" s="24"/>
      <c r="E146" s="40"/>
      <c r="G146" s="41" t="s">
        <v>455</v>
      </c>
    </row>
    <row r="147" spans="1:7" x14ac:dyDescent="0.3">
      <c r="A147" s="25"/>
      <c r="B147" s="28" t="s">
        <v>343</v>
      </c>
      <c r="C147" s="24"/>
      <c r="E147" s="40"/>
      <c r="G147" s="41" t="s">
        <v>496</v>
      </c>
    </row>
    <row r="148" spans="1:7" x14ac:dyDescent="0.3">
      <c r="A148" s="25"/>
      <c r="B148" s="28" t="s">
        <v>241</v>
      </c>
      <c r="C148" s="24"/>
      <c r="E148" s="40"/>
      <c r="G148" s="41" t="s">
        <v>705</v>
      </c>
    </row>
    <row r="149" spans="1:7" x14ac:dyDescent="0.3">
      <c r="A149" s="25"/>
      <c r="B149" s="28" t="s">
        <v>344</v>
      </c>
      <c r="C149" s="24"/>
      <c r="E149" s="40"/>
      <c r="G149" s="41" t="s">
        <v>560</v>
      </c>
    </row>
    <row r="150" spans="1:7" x14ac:dyDescent="0.3">
      <c r="A150" s="25"/>
      <c r="B150" s="28" t="s">
        <v>345</v>
      </c>
      <c r="C150" s="24"/>
      <c r="E150" s="40"/>
      <c r="G150" s="41" t="s">
        <v>545</v>
      </c>
    </row>
    <row r="151" spans="1:7" x14ac:dyDescent="0.3">
      <c r="A151" s="25"/>
      <c r="B151" s="28" t="s">
        <v>347</v>
      </c>
      <c r="C151" s="24"/>
      <c r="E151" s="40"/>
      <c r="G151" s="41" t="s">
        <v>441</v>
      </c>
    </row>
    <row r="152" spans="1:7" x14ac:dyDescent="0.3">
      <c r="A152" s="25"/>
      <c r="B152" s="28" t="s">
        <v>348</v>
      </c>
      <c r="C152" s="24"/>
      <c r="E152" s="40"/>
      <c r="G152" s="41" t="s">
        <v>762</v>
      </c>
    </row>
    <row r="153" spans="1:7" x14ac:dyDescent="0.3">
      <c r="A153" s="25"/>
      <c r="B153" s="28" t="s">
        <v>349</v>
      </c>
      <c r="C153" s="24"/>
      <c r="E153" s="40"/>
      <c r="G153" s="41" t="s">
        <v>262</v>
      </c>
    </row>
    <row r="154" spans="1:7" x14ac:dyDescent="0.3">
      <c r="A154" s="25"/>
      <c r="B154" s="28" t="s">
        <v>75</v>
      </c>
      <c r="C154" s="24"/>
      <c r="E154" s="40"/>
      <c r="G154" s="41" t="s">
        <v>223</v>
      </c>
    </row>
    <row r="155" spans="1:7" x14ac:dyDescent="0.3">
      <c r="A155" s="25"/>
      <c r="B155" s="28" t="s">
        <v>354</v>
      </c>
      <c r="C155" s="24"/>
      <c r="E155" s="40"/>
      <c r="G155" s="41" t="s">
        <v>281</v>
      </c>
    </row>
    <row r="156" spans="1:7" x14ac:dyDescent="0.3">
      <c r="A156" s="25"/>
      <c r="B156" s="28" t="s">
        <v>355</v>
      </c>
      <c r="C156" s="24"/>
      <c r="E156" s="40"/>
      <c r="G156" s="41" t="s">
        <v>349</v>
      </c>
    </row>
    <row r="157" spans="1:7" x14ac:dyDescent="0.3">
      <c r="A157" s="25"/>
      <c r="B157" s="28" t="s">
        <v>61</v>
      </c>
      <c r="C157" s="24"/>
      <c r="E157" s="40"/>
      <c r="G157" s="41" t="s">
        <v>59</v>
      </c>
    </row>
    <row r="158" spans="1:7" x14ac:dyDescent="0.3">
      <c r="A158" s="25"/>
      <c r="B158" s="28" t="s">
        <v>358</v>
      </c>
      <c r="C158" s="24"/>
      <c r="E158" s="40"/>
      <c r="G158" s="41" t="s">
        <v>475</v>
      </c>
    </row>
    <row r="159" spans="1:7" x14ac:dyDescent="0.3">
      <c r="A159" s="25"/>
      <c r="B159" s="28" t="s">
        <v>76</v>
      </c>
      <c r="C159" s="24"/>
      <c r="E159" s="40"/>
      <c r="G159" s="41" t="s">
        <v>604</v>
      </c>
    </row>
    <row r="160" spans="1:7" x14ac:dyDescent="0.3">
      <c r="A160" s="25"/>
      <c r="B160" s="28" t="s">
        <v>360</v>
      </c>
      <c r="C160" s="24"/>
      <c r="E160" s="40"/>
      <c r="G160" s="41" t="s">
        <v>470</v>
      </c>
    </row>
    <row r="161" spans="1:7" x14ac:dyDescent="0.3">
      <c r="A161" s="25"/>
      <c r="B161" s="28" t="s">
        <v>362</v>
      </c>
      <c r="C161" s="24"/>
      <c r="E161" s="40"/>
      <c r="G161" s="41" t="s">
        <v>209</v>
      </c>
    </row>
    <row r="162" spans="1:7" x14ac:dyDescent="0.3">
      <c r="A162" s="25"/>
      <c r="B162" s="28" t="s">
        <v>365</v>
      </c>
      <c r="C162" s="24"/>
      <c r="E162" s="40"/>
      <c r="G162" s="41" t="s">
        <v>18</v>
      </c>
    </row>
    <row r="163" spans="1:7" x14ac:dyDescent="0.3">
      <c r="A163" s="25"/>
      <c r="B163" s="28" t="s">
        <v>366</v>
      </c>
      <c r="C163" s="24"/>
      <c r="E163" s="40"/>
      <c r="G163" s="41" t="s">
        <v>440</v>
      </c>
    </row>
    <row r="164" spans="1:7" x14ac:dyDescent="0.3">
      <c r="A164" s="25"/>
      <c r="B164" s="28" t="s">
        <v>368</v>
      </c>
      <c r="C164" s="24"/>
      <c r="E164" s="40"/>
      <c r="G164" s="41" t="s">
        <v>462</v>
      </c>
    </row>
    <row r="165" spans="1:7" x14ac:dyDescent="0.3">
      <c r="A165" s="25"/>
      <c r="B165" s="28" t="s">
        <v>369</v>
      </c>
      <c r="C165" s="24"/>
      <c r="E165" s="40"/>
      <c r="G165" s="41" t="s">
        <v>514</v>
      </c>
    </row>
    <row r="166" spans="1:7" x14ac:dyDescent="0.3">
      <c r="A166" s="25"/>
      <c r="B166" s="28" t="s">
        <v>370</v>
      </c>
      <c r="C166" s="24"/>
      <c r="E166" s="40"/>
      <c r="G166" s="41" t="s">
        <v>446</v>
      </c>
    </row>
    <row r="167" spans="1:7" x14ac:dyDescent="0.3">
      <c r="A167" s="25"/>
      <c r="B167" s="28" t="s">
        <v>372</v>
      </c>
      <c r="C167" s="24"/>
      <c r="E167" s="40"/>
      <c r="G167" s="41" t="s">
        <v>305</v>
      </c>
    </row>
    <row r="168" spans="1:7" x14ac:dyDescent="0.3">
      <c r="A168" s="25"/>
      <c r="B168" s="28" t="s">
        <v>247</v>
      </c>
      <c r="C168" s="24"/>
      <c r="E168" s="40"/>
      <c r="G168" s="41" t="s">
        <v>565</v>
      </c>
    </row>
    <row r="169" spans="1:7" x14ac:dyDescent="0.3">
      <c r="A169" s="25"/>
      <c r="B169" s="28" t="s">
        <v>376</v>
      </c>
      <c r="C169" s="24"/>
      <c r="E169" s="40"/>
      <c r="G169" s="41" t="s">
        <v>542</v>
      </c>
    </row>
    <row r="170" spans="1:7" x14ac:dyDescent="0.3">
      <c r="A170" s="25"/>
      <c r="B170" s="28" t="s">
        <v>377</v>
      </c>
      <c r="C170" s="24"/>
      <c r="E170" s="40"/>
      <c r="G170" s="41" t="s">
        <v>238</v>
      </c>
    </row>
    <row r="171" spans="1:7" x14ac:dyDescent="0.3">
      <c r="A171" s="25"/>
      <c r="B171" s="28" t="s">
        <v>378</v>
      </c>
      <c r="C171" s="24"/>
      <c r="E171" s="40"/>
      <c r="G171" s="41" t="s">
        <v>668</v>
      </c>
    </row>
    <row r="172" spans="1:7" x14ac:dyDescent="0.3">
      <c r="A172" s="25"/>
      <c r="B172" s="28" t="s">
        <v>379</v>
      </c>
      <c r="C172" s="24"/>
      <c r="E172" s="40"/>
      <c r="G172" s="41" t="s">
        <v>337</v>
      </c>
    </row>
    <row r="173" spans="1:7" x14ac:dyDescent="0.3">
      <c r="A173" s="25"/>
      <c r="B173" s="28" t="s">
        <v>380</v>
      </c>
      <c r="C173" s="24"/>
      <c r="E173" s="40"/>
      <c r="G173" s="41" t="s">
        <v>673</v>
      </c>
    </row>
    <row r="174" spans="1:7" x14ac:dyDescent="0.3">
      <c r="A174" s="25"/>
      <c r="B174" s="28" t="s">
        <v>250</v>
      </c>
      <c r="C174" s="24"/>
      <c r="E174" s="40"/>
      <c r="G174" s="41" t="s">
        <v>653</v>
      </c>
    </row>
    <row r="175" spans="1:7" x14ac:dyDescent="0.3">
      <c r="A175" s="25"/>
      <c r="B175" s="28" t="s">
        <v>382</v>
      </c>
      <c r="C175" s="24"/>
      <c r="E175" s="40"/>
      <c r="G175" s="41" t="s">
        <v>642</v>
      </c>
    </row>
    <row r="176" spans="1:7" x14ac:dyDescent="0.3">
      <c r="A176" s="25"/>
      <c r="B176" s="28" t="s">
        <v>384</v>
      </c>
      <c r="C176" s="24"/>
      <c r="E176" s="40"/>
      <c r="G176" s="41" t="s">
        <v>476</v>
      </c>
    </row>
    <row r="177" spans="1:7" x14ac:dyDescent="0.3">
      <c r="A177" s="25"/>
      <c r="B177" s="28" t="s">
        <v>54</v>
      </c>
      <c r="C177" s="24"/>
      <c r="E177" s="40"/>
      <c r="G177" s="41" t="s">
        <v>47</v>
      </c>
    </row>
    <row r="178" spans="1:7" x14ac:dyDescent="0.3">
      <c r="A178" s="25"/>
      <c r="B178" s="28" t="s">
        <v>385</v>
      </c>
      <c r="C178" s="24"/>
      <c r="E178" s="40"/>
      <c r="G178" s="41" t="s">
        <v>290</v>
      </c>
    </row>
    <row r="179" spans="1:7" x14ac:dyDescent="0.3">
      <c r="A179" s="25"/>
      <c r="B179" s="28" t="s">
        <v>92</v>
      </c>
      <c r="C179" s="24"/>
      <c r="E179" s="40"/>
      <c r="G179" s="41" t="s">
        <v>81</v>
      </c>
    </row>
    <row r="180" spans="1:7" x14ac:dyDescent="0.3">
      <c r="A180" s="25"/>
      <c r="B180" s="28" t="s">
        <v>389</v>
      </c>
      <c r="C180" s="24"/>
      <c r="E180" s="40"/>
      <c r="G180" s="41" t="s">
        <v>229</v>
      </c>
    </row>
    <row r="181" spans="1:7" x14ac:dyDescent="0.3">
      <c r="A181" s="25"/>
      <c r="B181" s="28" t="s">
        <v>390</v>
      </c>
      <c r="C181" s="24"/>
      <c r="E181" s="40"/>
      <c r="G181" s="41" t="s">
        <v>263</v>
      </c>
    </row>
    <row r="182" spans="1:7" x14ac:dyDescent="0.3">
      <c r="A182" s="25"/>
      <c r="B182" s="28" t="s">
        <v>395</v>
      </c>
      <c r="C182" s="24"/>
      <c r="E182" s="40"/>
      <c r="G182" s="41" t="s">
        <v>395</v>
      </c>
    </row>
    <row r="183" spans="1:7" x14ac:dyDescent="0.3">
      <c r="A183" s="25"/>
      <c r="B183" s="28" t="s">
        <v>22</v>
      </c>
      <c r="C183" s="24"/>
      <c r="E183" s="40"/>
      <c r="G183" s="41" t="s">
        <v>322</v>
      </c>
    </row>
    <row r="184" spans="1:7" x14ac:dyDescent="0.3">
      <c r="A184" s="25"/>
      <c r="B184" s="28" t="s">
        <v>398</v>
      </c>
      <c r="C184" s="24"/>
      <c r="E184" s="40"/>
      <c r="G184" s="41" t="s">
        <v>327</v>
      </c>
    </row>
    <row r="185" spans="1:7" x14ac:dyDescent="0.3">
      <c r="A185" s="25"/>
      <c r="B185" s="28" t="s">
        <v>406</v>
      </c>
      <c r="C185" s="24"/>
      <c r="E185" s="40"/>
      <c r="G185" s="41" t="s">
        <v>580</v>
      </c>
    </row>
    <row r="186" spans="1:7" x14ac:dyDescent="0.3">
      <c r="A186" s="25"/>
      <c r="B186" s="28" t="s">
        <v>407</v>
      </c>
      <c r="C186" s="24"/>
      <c r="E186" s="40"/>
      <c r="G186" s="41" t="s">
        <v>527</v>
      </c>
    </row>
    <row r="187" spans="1:7" x14ac:dyDescent="0.3">
      <c r="A187" s="25"/>
      <c r="B187" s="28" t="s">
        <v>408</v>
      </c>
      <c r="C187" s="24"/>
      <c r="E187" s="40"/>
      <c r="G187" s="41" t="s">
        <v>79</v>
      </c>
    </row>
    <row r="188" spans="1:7" x14ac:dyDescent="0.3">
      <c r="A188" s="25"/>
      <c r="B188" s="28" t="s">
        <v>410</v>
      </c>
      <c r="C188" s="24"/>
      <c r="E188" s="40"/>
      <c r="G188" s="41" t="s">
        <v>667</v>
      </c>
    </row>
    <row r="189" spans="1:7" x14ac:dyDescent="0.3">
      <c r="A189" s="25"/>
      <c r="B189" s="28" t="s">
        <v>412</v>
      </c>
      <c r="C189" s="24"/>
      <c r="E189" s="40"/>
      <c r="G189" s="41" t="s">
        <v>728</v>
      </c>
    </row>
    <row r="190" spans="1:7" x14ac:dyDescent="0.3">
      <c r="A190" s="25"/>
      <c r="B190" s="28" t="s">
        <v>414</v>
      </c>
      <c r="C190" s="24"/>
      <c r="E190" s="40"/>
      <c r="G190" s="41" t="s">
        <v>602</v>
      </c>
    </row>
    <row r="191" spans="1:7" x14ac:dyDescent="0.3">
      <c r="A191" s="25"/>
      <c r="B191" s="28" t="s">
        <v>415</v>
      </c>
      <c r="C191" s="24"/>
      <c r="E191" s="40"/>
      <c r="G191" s="41" t="s">
        <v>432</v>
      </c>
    </row>
    <row r="192" spans="1:7" x14ac:dyDescent="0.3">
      <c r="A192" s="25"/>
      <c r="B192" s="28" t="s">
        <v>418</v>
      </c>
      <c r="C192" s="24"/>
      <c r="E192" s="40"/>
      <c r="G192" s="41" t="s">
        <v>206</v>
      </c>
    </row>
    <row r="193" spans="1:7" x14ac:dyDescent="0.3">
      <c r="A193" s="25"/>
      <c r="B193" s="28" t="s">
        <v>47</v>
      </c>
      <c r="C193" s="24"/>
      <c r="E193" s="40"/>
      <c r="G193" s="41" t="s">
        <v>265</v>
      </c>
    </row>
    <row r="194" spans="1:7" x14ac:dyDescent="0.3">
      <c r="A194" s="25"/>
      <c r="B194" s="28" t="s">
        <v>422</v>
      </c>
      <c r="C194" s="24"/>
      <c r="E194" s="40"/>
      <c r="G194" s="41" t="s">
        <v>68</v>
      </c>
    </row>
    <row r="195" spans="1:7" x14ac:dyDescent="0.3">
      <c r="A195" s="25"/>
      <c r="B195" s="28" t="s">
        <v>424</v>
      </c>
      <c r="C195" s="24"/>
      <c r="E195" s="40"/>
      <c r="G195" s="41" t="s">
        <v>424</v>
      </c>
    </row>
    <row r="196" spans="1:7" x14ac:dyDescent="0.3">
      <c r="A196" s="25"/>
      <c r="B196" s="28" t="s">
        <v>425</v>
      </c>
      <c r="C196" s="24"/>
      <c r="E196" s="40"/>
      <c r="G196" s="41" t="s">
        <v>345</v>
      </c>
    </row>
    <row r="197" spans="1:7" x14ac:dyDescent="0.3">
      <c r="A197" s="25"/>
      <c r="B197" s="28" t="s">
        <v>11</v>
      </c>
      <c r="C197" s="24"/>
      <c r="E197" s="40"/>
      <c r="G197" s="41" t="s">
        <v>628</v>
      </c>
    </row>
    <row r="198" spans="1:7" x14ac:dyDescent="0.3">
      <c r="A198" s="25"/>
      <c r="B198" s="28" t="s">
        <v>426</v>
      </c>
      <c r="C198" s="24"/>
      <c r="E198" s="40"/>
      <c r="G198" s="41" t="s">
        <v>555</v>
      </c>
    </row>
    <row r="199" spans="1:7" x14ac:dyDescent="0.3">
      <c r="A199" s="25"/>
      <c r="B199" s="28" t="s">
        <v>428</v>
      </c>
      <c r="C199" s="24"/>
      <c r="E199" s="40"/>
      <c r="G199" s="41" t="s">
        <v>309</v>
      </c>
    </row>
    <row r="200" spans="1:7" x14ac:dyDescent="0.3">
      <c r="A200" s="25"/>
      <c r="B200" s="28" t="s">
        <v>429</v>
      </c>
      <c r="C200" s="24"/>
      <c r="E200" s="40"/>
      <c r="G200" s="41" t="s">
        <v>528</v>
      </c>
    </row>
    <row r="201" spans="1:7" x14ac:dyDescent="0.3">
      <c r="A201" s="25"/>
      <c r="B201" s="28" t="s">
        <v>432</v>
      </c>
      <c r="C201" s="24"/>
      <c r="E201" s="40"/>
      <c r="G201" s="41" t="s">
        <v>37</v>
      </c>
    </row>
    <row r="202" spans="1:7" x14ac:dyDescent="0.3">
      <c r="A202" s="25"/>
      <c r="B202" s="28" t="s">
        <v>433</v>
      </c>
      <c r="C202" s="24"/>
      <c r="E202" s="40"/>
      <c r="G202" s="41" t="s">
        <v>368</v>
      </c>
    </row>
    <row r="203" spans="1:7" x14ac:dyDescent="0.3">
      <c r="A203" s="25"/>
      <c r="B203" s="28" t="s">
        <v>434</v>
      </c>
      <c r="C203" s="24"/>
      <c r="E203" s="40"/>
      <c r="G203" s="41" t="s">
        <v>578</v>
      </c>
    </row>
    <row r="204" spans="1:7" x14ac:dyDescent="0.3">
      <c r="A204" s="25"/>
      <c r="B204" s="28" t="s">
        <v>435</v>
      </c>
      <c r="C204" s="24"/>
      <c r="E204" s="40"/>
      <c r="G204" s="41" t="s">
        <v>575</v>
      </c>
    </row>
    <row r="205" spans="1:7" x14ac:dyDescent="0.3">
      <c r="A205" s="25"/>
      <c r="B205" s="28" t="s">
        <v>79</v>
      </c>
      <c r="C205" s="24"/>
      <c r="E205" s="40"/>
      <c r="G205" s="41" t="s">
        <v>372</v>
      </c>
    </row>
    <row r="206" spans="1:7" x14ac:dyDescent="0.3">
      <c r="A206" s="25"/>
      <c r="B206" s="28" t="s">
        <v>437</v>
      </c>
      <c r="C206" s="24"/>
      <c r="E206" s="40"/>
      <c r="G206" s="41" t="s">
        <v>264</v>
      </c>
    </row>
    <row r="207" spans="1:7" x14ac:dyDescent="0.3">
      <c r="A207" s="25"/>
      <c r="B207" s="28" t="s">
        <v>440</v>
      </c>
      <c r="C207" s="24"/>
      <c r="E207" s="40"/>
      <c r="G207" s="41" t="s">
        <v>589</v>
      </c>
    </row>
    <row r="208" spans="1:7" x14ac:dyDescent="0.3">
      <c r="A208" s="25"/>
      <c r="B208" s="28" t="s">
        <v>441</v>
      </c>
      <c r="C208" s="24"/>
      <c r="E208" s="40"/>
      <c r="G208" s="41" t="s">
        <v>214</v>
      </c>
    </row>
    <row r="209" spans="1:7" x14ac:dyDescent="0.3">
      <c r="A209" s="25"/>
      <c r="B209" s="28" t="s">
        <v>443</v>
      </c>
      <c r="C209" s="24"/>
      <c r="E209" s="40"/>
      <c r="G209" s="41" t="s">
        <v>591</v>
      </c>
    </row>
    <row r="210" spans="1:7" x14ac:dyDescent="0.3">
      <c r="A210" s="25"/>
      <c r="B210" s="28" t="s">
        <v>445</v>
      </c>
      <c r="C210" s="24"/>
      <c r="E210" s="40"/>
      <c r="G210" s="41" t="s">
        <v>418</v>
      </c>
    </row>
    <row r="211" spans="1:7" x14ac:dyDescent="0.3">
      <c r="A211" s="25"/>
      <c r="B211" s="28" t="s">
        <v>446</v>
      </c>
      <c r="C211" s="24"/>
      <c r="E211" s="40"/>
      <c r="G211" s="41" t="s">
        <v>89</v>
      </c>
    </row>
    <row r="212" spans="1:7" x14ac:dyDescent="0.3">
      <c r="A212" s="25"/>
      <c r="B212" s="28" t="s">
        <v>448</v>
      </c>
      <c r="C212" s="24"/>
      <c r="E212" s="40"/>
      <c r="G212" s="41" t="s">
        <v>36</v>
      </c>
    </row>
    <row r="213" spans="1:7" x14ac:dyDescent="0.3">
      <c r="A213" s="25"/>
      <c r="B213" s="28" t="s">
        <v>449</v>
      </c>
      <c r="C213" s="24"/>
      <c r="E213" s="40"/>
      <c r="G213" s="41" t="s">
        <v>233</v>
      </c>
    </row>
    <row r="214" spans="1:7" x14ac:dyDescent="0.3">
      <c r="A214" s="25"/>
      <c r="B214" s="28" t="s">
        <v>452</v>
      </c>
      <c r="C214" s="24"/>
      <c r="E214" s="40"/>
      <c r="G214" s="41" t="s">
        <v>693</v>
      </c>
    </row>
    <row r="215" spans="1:7" x14ac:dyDescent="0.3">
      <c r="A215" s="25"/>
      <c r="B215" s="28" t="s">
        <v>453</v>
      </c>
      <c r="C215" s="24"/>
      <c r="E215" s="40"/>
      <c r="G215" s="41" t="s">
        <v>433</v>
      </c>
    </row>
    <row r="216" spans="1:7" x14ac:dyDescent="0.3">
      <c r="A216" s="25"/>
      <c r="B216" s="28" t="s">
        <v>454</v>
      </c>
      <c r="C216" s="24"/>
      <c r="E216" s="40"/>
      <c r="G216" s="41" t="s">
        <v>347</v>
      </c>
    </row>
    <row r="217" spans="1:7" x14ac:dyDescent="0.3">
      <c r="A217" s="25"/>
      <c r="B217" s="28" t="s">
        <v>455</v>
      </c>
      <c r="C217" s="24"/>
      <c r="E217" s="40"/>
      <c r="G217" s="41" t="s">
        <v>22</v>
      </c>
    </row>
    <row r="218" spans="1:7" x14ac:dyDescent="0.3">
      <c r="A218" s="25"/>
      <c r="B218" s="28" t="s">
        <v>456</v>
      </c>
      <c r="C218" s="24"/>
      <c r="E218" s="40"/>
      <c r="G218" s="41" t="s">
        <v>288</v>
      </c>
    </row>
    <row r="219" spans="1:7" x14ac:dyDescent="0.3">
      <c r="A219" s="25"/>
      <c r="B219" s="28" t="s">
        <v>458</v>
      </c>
      <c r="C219" s="24"/>
      <c r="E219" s="40"/>
      <c r="G219" s="41" t="s">
        <v>0</v>
      </c>
    </row>
    <row r="220" spans="1:7" x14ac:dyDescent="0.3">
      <c r="A220" s="25"/>
      <c r="B220" s="28" t="s">
        <v>461</v>
      </c>
      <c r="C220" s="24"/>
      <c r="E220" s="40"/>
      <c r="G220" s="41" t="s">
        <v>340</v>
      </c>
    </row>
    <row r="221" spans="1:7" x14ac:dyDescent="0.3">
      <c r="A221" s="25"/>
      <c r="B221" s="28" t="s">
        <v>462</v>
      </c>
      <c r="C221" s="24"/>
      <c r="E221" s="40"/>
      <c r="G221" s="41" t="s">
        <v>245</v>
      </c>
    </row>
    <row r="222" spans="1:7" x14ac:dyDescent="0.3">
      <c r="A222" s="25"/>
      <c r="B222" s="28" t="s">
        <v>463</v>
      </c>
      <c r="C222" s="24"/>
      <c r="E222" s="40"/>
      <c r="G222" s="41" t="s">
        <v>435</v>
      </c>
    </row>
    <row r="223" spans="1:7" x14ac:dyDescent="0.3">
      <c r="A223" s="25"/>
      <c r="B223" s="28" t="s">
        <v>464</v>
      </c>
      <c r="C223" s="24"/>
      <c r="E223" s="40"/>
      <c r="G223" s="41" t="s">
        <v>584</v>
      </c>
    </row>
    <row r="224" spans="1:7" x14ac:dyDescent="0.3">
      <c r="A224" s="25"/>
      <c r="B224" s="28" t="s">
        <v>68</v>
      </c>
      <c r="C224" s="24"/>
      <c r="E224" s="40"/>
      <c r="G224" s="41" t="s">
        <v>535</v>
      </c>
    </row>
    <row r="225" spans="1:7" x14ac:dyDescent="0.3">
      <c r="A225" s="25"/>
      <c r="B225" s="28" t="s">
        <v>466</v>
      </c>
      <c r="C225" s="24"/>
      <c r="E225" s="40"/>
      <c r="G225" s="41" t="s">
        <v>525</v>
      </c>
    </row>
    <row r="226" spans="1:7" x14ac:dyDescent="0.3">
      <c r="A226" s="25"/>
      <c r="B226" s="28" t="s">
        <v>470</v>
      </c>
      <c r="C226" s="24"/>
      <c r="E226" s="40"/>
      <c r="G226" s="41" t="s">
        <v>526</v>
      </c>
    </row>
    <row r="227" spans="1:7" x14ac:dyDescent="0.3">
      <c r="A227" s="25"/>
      <c r="B227" s="28" t="s">
        <v>471</v>
      </c>
      <c r="C227" s="24"/>
      <c r="E227" s="40"/>
      <c r="G227" s="41" t="s">
        <v>520</v>
      </c>
    </row>
    <row r="228" spans="1:7" x14ac:dyDescent="0.3">
      <c r="A228" s="25"/>
      <c r="B228" s="28" t="s">
        <v>472</v>
      </c>
      <c r="C228" s="24"/>
      <c r="E228" s="40"/>
      <c r="G228" s="41" t="s">
        <v>63</v>
      </c>
    </row>
    <row r="229" spans="1:7" x14ac:dyDescent="0.3">
      <c r="A229" s="25"/>
      <c r="B229" s="28" t="s">
        <v>473</v>
      </c>
      <c r="C229" s="24"/>
      <c r="E229" s="40"/>
      <c r="G229" s="41" t="s">
        <v>54</v>
      </c>
    </row>
    <row r="230" spans="1:7" x14ac:dyDescent="0.3">
      <c r="A230" s="25"/>
      <c r="B230" s="28" t="s">
        <v>474</v>
      </c>
      <c r="C230" s="24"/>
      <c r="E230" s="40"/>
      <c r="G230" s="41" t="s">
        <v>282</v>
      </c>
    </row>
    <row r="231" spans="1:7" x14ac:dyDescent="0.3">
      <c r="A231" s="25"/>
      <c r="B231" s="28" t="s">
        <v>475</v>
      </c>
      <c r="C231" s="24"/>
      <c r="E231" s="40"/>
      <c r="G231" s="41" t="s">
        <v>630</v>
      </c>
    </row>
    <row r="232" spans="1:7" x14ac:dyDescent="0.3">
      <c r="A232" s="25"/>
      <c r="B232" s="28" t="s">
        <v>476</v>
      </c>
      <c r="C232" s="24"/>
      <c r="E232" s="40"/>
      <c r="G232" s="41" t="s">
        <v>445</v>
      </c>
    </row>
    <row r="233" spans="1:7" x14ac:dyDescent="0.3">
      <c r="A233" s="25"/>
      <c r="B233" s="28" t="s">
        <v>256</v>
      </c>
      <c r="C233" s="24"/>
      <c r="E233" s="40"/>
      <c r="G233" s="41" t="s">
        <v>574</v>
      </c>
    </row>
    <row r="234" spans="1:7" x14ac:dyDescent="0.3">
      <c r="A234" s="25"/>
      <c r="B234" s="28" t="s">
        <v>258</v>
      </c>
      <c r="C234" s="24"/>
      <c r="E234" s="40"/>
      <c r="G234" s="41" t="s">
        <v>680</v>
      </c>
    </row>
    <row r="235" spans="1:7" x14ac:dyDescent="0.3">
      <c r="A235" s="25"/>
      <c r="B235" s="28" t="s">
        <v>480</v>
      </c>
      <c r="C235" s="24"/>
      <c r="E235" s="40"/>
      <c r="G235" s="41" t="s">
        <v>541</v>
      </c>
    </row>
    <row r="236" spans="1:7" x14ac:dyDescent="0.3">
      <c r="A236" s="25"/>
      <c r="B236" s="28" t="s">
        <v>260</v>
      </c>
      <c r="C236" s="24"/>
      <c r="E236" s="40"/>
      <c r="G236" s="41" t="s">
        <v>659</v>
      </c>
    </row>
    <row r="237" spans="1:7" x14ac:dyDescent="0.3">
      <c r="A237" s="25"/>
      <c r="B237" s="28" t="s">
        <v>481</v>
      </c>
      <c r="C237" s="24"/>
      <c r="E237" s="40"/>
      <c r="G237" s="41" t="s">
        <v>83</v>
      </c>
    </row>
    <row r="238" spans="1:7" x14ac:dyDescent="0.3">
      <c r="A238" s="25"/>
      <c r="B238" s="28" t="s">
        <v>482</v>
      </c>
      <c r="C238" s="24"/>
      <c r="E238" s="40"/>
      <c r="G238" s="41" t="s">
        <v>499</v>
      </c>
    </row>
    <row r="239" spans="1:7" x14ac:dyDescent="0.3">
      <c r="A239" s="25"/>
      <c r="B239" s="28" t="s">
        <v>65</v>
      </c>
      <c r="C239" s="24"/>
      <c r="E239" s="40"/>
      <c r="G239" s="41" t="s">
        <v>682</v>
      </c>
    </row>
    <row r="240" spans="1:7" x14ac:dyDescent="0.3">
      <c r="A240" s="25"/>
      <c r="B240" s="28" t="s">
        <v>484</v>
      </c>
      <c r="C240" s="24"/>
      <c r="E240" s="40"/>
      <c r="G240" s="41" t="s">
        <v>616</v>
      </c>
    </row>
    <row r="241" spans="1:7" x14ac:dyDescent="0.3">
      <c r="A241" s="25"/>
      <c r="B241" s="28" t="s">
        <v>485</v>
      </c>
      <c r="C241" s="24"/>
      <c r="E241" s="40"/>
      <c r="G241" s="41" t="s">
        <v>613</v>
      </c>
    </row>
    <row r="242" spans="1:7" x14ac:dyDescent="0.3">
      <c r="A242" s="25"/>
      <c r="B242" s="28" t="s">
        <v>486</v>
      </c>
      <c r="C242" s="24"/>
      <c r="E242" s="40"/>
      <c r="G242" s="41" t="s">
        <v>643</v>
      </c>
    </row>
    <row r="243" spans="1:7" x14ac:dyDescent="0.3">
      <c r="A243" s="25"/>
      <c r="B243" s="28" t="s">
        <v>489</v>
      </c>
      <c r="C243" s="24"/>
      <c r="E243" s="40"/>
      <c r="G243" s="41" t="s">
        <v>204</v>
      </c>
    </row>
    <row r="244" spans="1:7" x14ac:dyDescent="0.3">
      <c r="A244" s="25"/>
      <c r="B244" s="28" t="s">
        <v>490</v>
      </c>
      <c r="C244" s="24"/>
      <c r="E244" s="40"/>
      <c r="G244" s="41" t="s">
        <v>24</v>
      </c>
    </row>
    <row r="245" spans="1:7" x14ac:dyDescent="0.3">
      <c r="A245" s="25"/>
      <c r="B245" s="28" t="s">
        <v>491</v>
      </c>
      <c r="C245" s="24"/>
      <c r="E245" s="40"/>
      <c r="G245" s="41" t="s">
        <v>618</v>
      </c>
    </row>
    <row r="246" spans="1:7" x14ac:dyDescent="0.3">
      <c r="A246" s="25"/>
      <c r="B246" s="28" t="s">
        <v>492</v>
      </c>
      <c r="C246" s="24"/>
      <c r="E246" s="40"/>
      <c r="G246" s="41" t="s">
        <v>766</v>
      </c>
    </row>
    <row r="247" spans="1:7" x14ac:dyDescent="0.3">
      <c r="A247" s="25"/>
      <c r="B247" s="28" t="s">
        <v>494</v>
      </c>
      <c r="C247" s="24"/>
      <c r="E247" s="40"/>
      <c r="G247" s="41" t="s">
        <v>256</v>
      </c>
    </row>
    <row r="248" spans="1:7" x14ac:dyDescent="0.3">
      <c r="A248" s="25"/>
      <c r="B248" s="28" t="s">
        <v>496</v>
      </c>
      <c r="C248" s="24"/>
      <c r="E248" s="40"/>
      <c r="G248" s="41" t="s">
        <v>648</v>
      </c>
    </row>
    <row r="249" spans="1:7" x14ac:dyDescent="0.3">
      <c r="A249" s="25"/>
      <c r="B249" s="28" t="s">
        <v>497</v>
      </c>
      <c r="C249" s="24"/>
      <c r="E249" s="40"/>
      <c r="G249" s="41" t="s">
        <v>247</v>
      </c>
    </row>
    <row r="250" spans="1:7" x14ac:dyDescent="0.3">
      <c r="A250" s="25"/>
      <c r="B250" s="28" t="s">
        <v>498</v>
      </c>
      <c r="C250" s="24"/>
      <c r="E250" s="40"/>
      <c r="G250" s="41" t="s">
        <v>261</v>
      </c>
    </row>
    <row r="251" spans="1:7" x14ac:dyDescent="0.3">
      <c r="A251" s="25"/>
      <c r="B251" s="28" t="s">
        <v>262</v>
      </c>
      <c r="C251" s="24"/>
      <c r="E251" s="40"/>
      <c r="G251" s="41" t="s">
        <v>472</v>
      </c>
    </row>
    <row r="252" spans="1:7" x14ac:dyDescent="0.3">
      <c r="A252" s="25"/>
      <c r="B252" s="28" t="s">
        <v>5</v>
      </c>
      <c r="C252" s="24"/>
      <c r="E252" s="40"/>
      <c r="G252" s="41" t="s">
        <v>85</v>
      </c>
    </row>
    <row r="253" spans="1:7" x14ac:dyDescent="0.3">
      <c r="A253" s="25"/>
      <c r="B253" s="28" t="s">
        <v>499</v>
      </c>
      <c r="C253" s="24"/>
      <c r="E253" s="40"/>
      <c r="G253" s="41" t="s">
        <v>566</v>
      </c>
    </row>
    <row r="254" spans="1:7" x14ac:dyDescent="0.3">
      <c r="A254" s="25"/>
      <c r="B254" s="28" t="s">
        <v>500</v>
      </c>
      <c r="C254" s="24"/>
      <c r="E254" s="40"/>
      <c r="G254" s="41" t="s">
        <v>267</v>
      </c>
    </row>
    <row r="255" spans="1:7" x14ac:dyDescent="0.3">
      <c r="A255" s="25"/>
      <c r="B255" s="28" t="s">
        <v>505</v>
      </c>
      <c r="C255" s="24"/>
      <c r="E255" s="40"/>
      <c r="G255" s="41" t="s">
        <v>533</v>
      </c>
    </row>
    <row r="256" spans="1:7" x14ac:dyDescent="0.3">
      <c r="A256" s="25"/>
      <c r="B256" s="28" t="s">
        <v>506</v>
      </c>
      <c r="C256" s="24"/>
      <c r="E256" s="40"/>
      <c r="G256" s="41" t="s">
        <v>5</v>
      </c>
    </row>
    <row r="257" spans="1:7" x14ac:dyDescent="0.3">
      <c r="A257" s="25"/>
      <c r="B257" s="28" t="s">
        <v>507</v>
      </c>
      <c r="C257" s="24"/>
      <c r="E257" s="40"/>
      <c r="G257" s="41" t="s">
        <v>649</v>
      </c>
    </row>
    <row r="258" spans="1:7" x14ac:dyDescent="0.3">
      <c r="A258" s="25"/>
      <c r="B258" s="28" t="s">
        <v>508</v>
      </c>
      <c r="C258" s="24"/>
      <c r="E258" s="40"/>
      <c r="G258" s="41" t="s">
        <v>17</v>
      </c>
    </row>
    <row r="259" spans="1:7" x14ac:dyDescent="0.3">
      <c r="A259" s="25"/>
      <c r="B259" s="28" t="s">
        <v>264</v>
      </c>
      <c r="C259" s="24"/>
      <c r="E259" s="40"/>
      <c r="G259" s="41" t="s">
        <v>260</v>
      </c>
    </row>
    <row r="260" spans="1:7" x14ac:dyDescent="0.3">
      <c r="A260" s="25"/>
      <c r="B260" s="28" t="s">
        <v>514</v>
      </c>
      <c r="C260" s="24"/>
      <c r="E260" s="40"/>
      <c r="G260" s="41" t="s">
        <v>338</v>
      </c>
    </row>
    <row r="261" spans="1:7" x14ac:dyDescent="0.3">
      <c r="A261" s="25"/>
      <c r="B261" s="28" t="s">
        <v>515</v>
      </c>
      <c r="C261" s="24"/>
      <c r="E261" s="40"/>
      <c r="G261" s="41" t="s">
        <v>714</v>
      </c>
    </row>
    <row r="262" spans="1:7" x14ac:dyDescent="0.3">
      <c r="A262" s="25"/>
      <c r="B262" s="28" t="s">
        <v>516</v>
      </c>
      <c r="C262" s="24"/>
      <c r="E262" s="40"/>
      <c r="G262" s="41" t="s">
        <v>61</v>
      </c>
    </row>
    <row r="263" spans="1:7" x14ac:dyDescent="0.3">
      <c r="A263" s="25"/>
      <c r="B263" s="28" t="s">
        <v>517</v>
      </c>
      <c r="C263" s="24"/>
      <c r="E263" s="40"/>
      <c r="G263" s="41" t="s">
        <v>250</v>
      </c>
    </row>
    <row r="264" spans="1:7" x14ac:dyDescent="0.3">
      <c r="A264" s="25"/>
      <c r="B264" s="28" t="s">
        <v>518</v>
      </c>
      <c r="C264" s="24"/>
      <c r="E264" s="40"/>
      <c r="G264" s="41" t="s">
        <v>748</v>
      </c>
    </row>
    <row r="265" spans="1:7" x14ac:dyDescent="0.3">
      <c r="A265" s="25"/>
      <c r="B265" s="28" t="s">
        <v>519</v>
      </c>
      <c r="C265" s="24"/>
      <c r="E265" s="40"/>
      <c r="G265" s="41" t="s">
        <v>86</v>
      </c>
    </row>
    <row r="266" spans="1:7" x14ac:dyDescent="0.3">
      <c r="A266" s="25"/>
      <c r="B266" s="28" t="s">
        <v>520</v>
      </c>
      <c r="C266" s="24"/>
      <c r="E266" s="40"/>
      <c r="G266" s="41" t="s">
        <v>48</v>
      </c>
    </row>
    <row r="267" spans="1:7" x14ac:dyDescent="0.3">
      <c r="A267" s="25"/>
      <c r="B267" s="28" t="s">
        <v>522</v>
      </c>
      <c r="C267" s="24"/>
      <c r="E267" s="40"/>
      <c r="G267" s="41" t="s">
        <v>284</v>
      </c>
    </row>
    <row r="268" spans="1:7" x14ac:dyDescent="0.3">
      <c r="A268" s="25"/>
      <c r="B268" s="28" t="s">
        <v>523</v>
      </c>
      <c r="C268" s="24"/>
      <c r="E268" s="40"/>
      <c r="G268" s="41" t="s">
        <v>365</v>
      </c>
    </row>
    <row r="269" spans="1:7" x14ac:dyDescent="0.3">
      <c r="A269" s="25"/>
      <c r="B269" s="28" t="s">
        <v>525</v>
      </c>
      <c r="C269" s="24"/>
      <c r="E269" s="40"/>
      <c r="G269" s="41" t="s">
        <v>486</v>
      </c>
    </row>
    <row r="270" spans="1:7" x14ac:dyDescent="0.3">
      <c r="A270" s="25"/>
      <c r="B270" s="28" t="s">
        <v>526</v>
      </c>
      <c r="C270" s="24"/>
      <c r="E270" s="40"/>
      <c r="G270" s="41" t="s">
        <v>28</v>
      </c>
    </row>
    <row r="271" spans="1:7" x14ac:dyDescent="0.3">
      <c r="A271" s="25"/>
      <c r="B271" s="28" t="s">
        <v>527</v>
      </c>
      <c r="C271" s="24"/>
      <c r="E271" s="40"/>
      <c r="G271" s="41" t="s">
        <v>453</v>
      </c>
    </row>
    <row r="272" spans="1:7" x14ac:dyDescent="0.3">
      <c r="A272" s="25"/>
      <c r="B272" s="28" t="s">
        <v>528</v>
      </c>
      <c r="C272" s="24"/>
      <c r="E272" s="40"/>
      <c r="G272" s="41" t="s">
        <v>292</v>
      </c>
    </row>
    <row r="273" spans="1:7" x14ac:dyDescent="0.3">
      <c r="A273" s="25"/>
      <c r="B273" s="28" t="s">
        <v>266</v>
      </c>
      <c r="C273" s="24"/>
      <c r="E273" s="40"/>
      <c r="G273" s="41" t="s">
        <v>497</v>
      </c>
    </row>
    <row r="274" spans="1:7" x14ac:dyDescent="0.3">
      <c r="A274" s="25"/>
      <c r="B274" s="28" t="s">
        <v>533</v>
      </c>
      <c r="C274" s="24"/>
      <c r="E274" s="40"/>
      <c r="G274" s="41" t="s">
        <v>259</v>
      </c>
    </row>
    <row r="275" spans="1:7" x14ac:dyDescent="0.3">
      <c r="A275" s="25"/>
      <c r="B275" s="28" t="s">
        <v>534</v>
      </c>
      <c r="C275" s="24"/>
      <c r="E275" s="40"/>
      <c r="G275" s="41" t="s">
        <v>298</v>
      </c>
    </row>
    <row r="276" spans="1:7" x14ac:dyDescent="0.3">
      <c r="A276" s="25"/>
      <c r="B276" s="28" t="s">
        <v>535</v>
      </c>
      <c r="C276" s="24"/>
      <c r="E276" s="40"/>
      <c r="G276" s="41" t="s">
        <v>379</v>
      </c>
    </row>
    <row r="277" spans="1:7" x14ac:dyDescent="0.3">
      <c r="A277" s="25"/>
      <c r="B277" s="28" t="s">
        <v>537</v>
      </c>
      <c r="C277" s="24"/>
      <c r="E277" s="40"/>
      <c r="G277" s="41" t="s">
        <v>280</v>
      </c>
    </row>
    <row r="278" spans="1:7" x14ac:dyDescent="0.3">
      <c r="A278" s="25"/>
      <c r="B278" s="28" t="s">
        <v>540</v>
      </c>
      <c r="C278" s="24"/>
      <c r="E278" s="40"/>
      <c r="G278" s="41" t="s">
        <v>635</v>
      </c>
    </row>
    <row r="279" spans="1:7" x14ac:dyDescent="0.3">
      <c r="A279" s="25"/>
      <c r="B279" s="28" t="s">
        <v>541</v>
      </c>
      <c r="C279" s="24"/>
      <c r="E279" s="40"/>
      <c r="G279" s="41" t="s">
        <v>212</v>
      </c>
    </row>
    <row r="280" spans="1:7" x14ac:dyDescent="0.3">
      <c r="A280" s="25"/>
      <c r="B280" s="28" t="s">
        <v>542</v>
      </c>
      <c r="C280" s="24"/>
      <c r="E280" s="40"/>
      <c r="G280" s="41" t="s">
        <v>474</v>
      </c>
    </row>
    <row r="281" spans="1:7" x14ac:dyDescent="0.3">
      <c r="A281" s="25"/>
      <c r="B281" s="28" t="s">
        <v>543</v>
      </c>
      <c r="C281" s="24"/>
      <c r="E281" s="40"/>
      <c r="G281" s="41" t="s">
        <v>230</v>
      </c>
    </row>
    <row r="282" spans="1:7" x14ac:dyDescent="0.3">
      <c r="A282" s="25"/>
      <c r="B282" s="28" t="s">
        <v>544</v>
      </c>
      <c r="C282" s="24"/>
      <c r="E282" s="40"/>
      <c r="G282" s="41" t="s">
        <v>84</v>
      </c>
    </row>
    <row r="283" spans="1:7" x14ac:dyDescent="0.3">
      <c r="A283" s="25"/>
      <c r="B283" s="28" t="s">
        <v>545</v>
      </c>
      <c r="C283" s="24"/>
      <c r="E283" s="40"/>
      <c r="G283" s="41" t="s">
        <v>11</v>
      </c>
    </row>
    <row r="284" spans="1:7" x14ac:dyDescent="0.3">
      <c r="A284" s="25"/>
      <c r="B284" s="28" t="s">
        <v>548</v>
      </c>
      <c r="C284" s="24"/>
      <c r="E284" s="40"/>
      <c r="G284" s="41" t="s">
        <v>736</v>
      </c>
    </row>
    <row r="285" spans="1:7" x14ac:dyDescent="0.3">
      <c r="A285" s="25"/>
      <c r="B285" s="28" t="s">
        <v>553</v>
      </c>
      <c r="C285" s="24"/>
      <c r="E285" s="40"/>
      <c r="G285" s="41" t="s">
        <v>491</v>
      </c>
    </row>
    <row r="286" spans="1:7" x14ac:dyDescent="0.3">
      <c r="A286" s="25"/>
      <c r="B286" s="28" t="s">
        <v>554</v>
      </c>
      <c r="C286" s="24"/>
      <c r="E286" s="40"/>
      <c r="G286" s="41" t="s">
        <v>657</v>
      </c>
    </row>
    <row r="287" spans="1:7" x14ac:dyDescent="0.3">
      <c r="A287" s="25"/>
      <c r="B287" s="28" t="s">
        <v>555</v>
      </c>
      <c r="C287" s="24"/>
      <c r="E287" s="40"/>
      <c r="G287" s="41" t="s">
        <v>629</v>
      </c>
    </row>
    <row r="288" spans="1:7" x14ac:dyDescent="0.3">
      <c r="A288" s="25"/>
      <c r="B288" s="28" t="s">
        <v>558</v>
      </c>
      <c r="C288" s="24"/>
      <c r="E288" s="40"/>
      <c r="G288" s="41" t="s">
        <v>712</v>
      </c>
    </row>
    <row r="289" spans="1:7" x14ac:dyDescent="0.3">
      <c r="A289" s="25"/>
      <c r="B289" s="28" t="s">
        <v>560</v>
      </c>
      <c r="C289" s="24"/>
      <c r="E289" s="40"/>
      <c r="G289" s="41" t="s">
        <v>675</v>
      </c>
    </row>
    <row r="290" spans="1:7" x14ac:dyDescent="0.3">
      <c r="A290" s="25"/>
      <c r="B290" s="28" t="s">
        <v>83</v>
      </c>
      <c r="C290" s="24"/>
      <c r="E290" s="40"/>
      <c r="G290" s="41" t="s">
        <v>88</v>
      </c>
    </row>
    <row r="291" spans="1:7" x14ac:dyDescent="0.3">
      <c r="A291" s="25"/>
      <c r="B291" s="28" t="s">
        <v>562</v>
      </c>
      <c r="C291" s="24"/>
      <c r="E291" s="40"/>
      <c r="G291" s="41" t="s">
        <v>91</v>
      </c>
    </row>
    <row r="292" spans="1:7" x14ac:dyDescent="0.3">
      <c r="A292" s="25"/>
      <c r="B292" s="28" t="s">
        <v>563</v>
      </c>
      <c r="C292" s="24"/>
      <c r="E292" s="40"/>
      <c r="G292" s="41" t="s">
        <v>523</v>
      </c>
    </row>
    <row r="293" spans="1:7" x14ac:dyDescent="0.3">
      <c r="A293" s="25"/>
      <c r="B293" s="28" t="s">
        <v>565</v>
      </c>
      <c r="C293" s="24"/>
      <c r="E293" s="40"/>
      <c r="G293" s="41" t="s">
        <v>685</v>
      </c>
    </row>
    <row r="294" spans="1:7" x14ac:dyDescent="0.3">
      <c r="A294" s="25"/>
      <c r="B294" s="28" t="s">
        <v>566</v>
      </c>
      <c r="C294" s="24"/>
      <c r="E294" s="40"/>
      <c r="G294" s="41" t="s">
        <v>329</v>
      </c>
    </row>
    <row r="295" spans="1:7" x14ac:dyDescent="0.3">
      <c r="A295" s="25"/>
      <c r="B295" s="28" t="s">
        <v>571</v>
      </c>
      <c r="C295" s="24"/>
      <c r="E295" s="40"/>
      <c r="G295" s="41" t="s">
        <v>683</v>
      </c>
    </row>
    <row r="296" spans="1:7" x14ac:dyDescent="0.3">
      <c r="A296" s="25"/>
      <c r="B296" s="28" t="s">
        <v>572</v>
      </c>
      <c r="C296" s="24"/>
      <c r="E296" s="40"/>
      <c r="G296" s="41" t="s">
        <v>704</v>
      </c>
    </row>
    <row r="297" spans="1:7" x14ac:dyDescent="0.3">
      <c r="A297" s="25"/>
      <c r="B297" s="28" t="s">
        <v>574</v>
      </c>
      <c r="C297" s="24"/>
      <c r="E297" s="40"/>
      <c r="G297" s="41" t="s">
        <v>277</v>
      </c>
    </row>
    <row r="298" spans="1:7" x14ac:dyDescent="0.3">
      <c r="A298" s="25"/>
      <c r="B298" s="28" t="s">
        <v>575</v>
      </c>
      <c r="C298" s="24"/>
      <c r="E298" s="40"/>
      <c r="G298" s="41" t="s">
        <v>473</v>
      </c>
    </row>
    <row r="299" spans="1:7" x14ac:dyDescent="0.3">
      <c r="A299" s="25"/>
      <c r="B299" s="28" t="s">
        <v>576</v>
      </c>
      <c r="C299" s="24"/>
      <c r="E299" s="40"/>
      <c r="G299" s="41" t="s">
        <v>34</v>
      </c>
    </row>
    <row r="300" spans="1:7" x14ac:dyDescent="0.3">
      <c r="A300" s="25"/>
      <c r="B300" s="28" t="s">
        <v>577</v>
      </c>
      <c r="C300" s="24"/>
      <c r="E300" s="40"/>
      <c r="G300" s="41" t="s">
        <v>38</v>
      </c>
    </row>
    <row r="301" spans="1:7" x14ac:dyDescent="0.3">
      <c r="A301" s="25"/>
      <c r="B301" s="28" t="s">
        <v>578</v>
      </c>
      <c r="C301" s="24"/>
      <c r="E301" s="40"/>
      <c r="G301" s="41" t="s">
        <v>410</v>
      </c>
    </row>
    <row r="302" spans="1:7" x14ac:dyDescent="0.3">
      <c r="A302" s="25"/>
      <c r="B302" s="28" t="s">
        <v>579</v>
      </c>
      <c r="C302" s="24"/>
      <c r="E302" s="40"/>
      <c r="G302" s="41" t="s">
        <v>554</v>
      </c>
    </row>
    <row r="303" spans="1:7" x14ac:dyDescent="0.3">
      <c r="A303" s="25"/>
      <c r="B303" s="28" t="s">
        <v>270</v>
      </c>
      <c r="C303" s="24"/>
      <c r="E303" s="40"/>
      <c r="G303" s="41" t="s">
        <v>376</v>
      </c>
    </row>
    <row r="304" spans="1:7" x14ac:dyDescent="0.3">
      <c r="A304" s="25"/>
      <c r="B304" s="28" t="s">
        <v>580</v>
      </c>
      <c r="C304" s="24"/>
      <c r="E304" s="40"/>
      <c r="G304" s="41" t="s">
        <v>270</v>
      </c>
    </row>
    <row r="305" spans="1:7" x14ac:dyDescent="0.3">
      <c r="A305" s="25"/>
      <c r="B305" s="28" t="s">
        <v>582</v>
      </c>
      <c r="C305" s="24"/>
      <c r="E305" s="40"/>
      <c r="G305" s="41" t="s">
        <v>733</v>
      </c>
    </row>
    <row r="306" spans="1:7" x14ac:dyDescent="0.3">
      <c r="A306" s="25"/>
      <c r="B306" s="28" t="s">
        <v>584</v>
      </c>
      <c r="C306" s="24"/>
      <c r="E306" s="40"/>
      <c r="G306" s="41" t="s">
        <v>50</v>
      </c>
    </row>
    <row r="307" spans="1:7" x14ac:dyDescent="0.3">
      <c r="A307" s="25"/>
      <c r="B307" s="28" t="s">
        <v>588</v>
      </c>
      <c r="C307" s="24"/>
      <c r="E307" s="40"/>
      <c r="G307" s="41" t="s">
        <v>297</v>
      </c>
    </row>
    <row r="308" spans="1:7" x14ac:dyDescent="0.3">
      <c r="A308" s="25"/>
      <c r="B308" s="28" t="s">
        <v>589</v>
      </c>
      <c r="C308" s="24"/>
      <c r="E308" s="40"/>
      <c r="G308" s="41" t="s">
        <v>452</v>
      </c>
    </row>
    <row r="309" spans="1:7" x14ac:dyDescent="0.3">
      <c r="A309" s="25"/>
      <c r="B309" s="28" t="s">
        <v>591</v>
      </c>
      <c r="C309" s="24"/>
      <c r="E309" s="40"/>
      <c r="G309" s="41" t="s">
        <v>658</v>
      </c>
    </row>
    <row r="310" spans="1:7" x14ac:dyDescent="0.3">
      <c r="A310" s="25"/>
      <c r="B310" s="28" t="s">
        <v>592</v>
      </c>
      <c r="C310" s="24"/>
      <c r="E310" s="40"/>
      <c r="G310" s="41" t="s">
        <v>354</v>
      </c>
    </row>
    <row r="311" spans="1:7" x14ac:dyDescent="0.3">
      <c r="A311" s="25"/>
      <c r="B311" s="28" t="s">
        <v>597</v>
      </c>
      <c r="C311" s="24"/>
      <c r="E311" s="40"/>
      <c r="G311" s="41" t="s">
        <v>508</v>
      </c>
    </row>
    <row r="312" spans="1:7" x14ac:dyDescent="0.3">
      <c r="A312" s="25"/>
      <c r="B312" s="28" t="s">
        <v>598</v>
      </c>
      <c r="C312" s="24"/>
      <c r="E312" s="40"/>
      <c r="G312" s="41" t="s">
        <v>482</v>
      </c>
    </row>
    <row r="313" spans="1:7" x14ac:dyDescent="0.3">
      <c r="A313" s="25"/>
      <c r="B313" s="28" t="s">
        <v>84</v>
      </c>
      <c r="C313" s="24"/>
      <c r="E313" s="40"/>
      <c r="G313" s="41" t="s">
        <v>27</v>
      </c>
    </row>
    <row r="314" spans="1:7" x14ac:dyDescent="0.3">
      <c r="A314" s="25"/>
      <c r="B314" s="28" t="s">
        <v>602</v>
      </c>
      <c r="C314" s="24"/>
      <c r="E314" s="40"/>
      <c r="G314" s="41" t="s">
        <v>576</v>
      </c>
    </row>
    <row r="315" spans="1:7" x14ac:dyDescent="0.3">
      <c r="A315" s="25"/>
      <c r="B315" s="28" t="s">
        <v>604</v>
      </c>
      <c r="C315" s="24"/>
      <c r="E315" s="40"/>
      <c r="G315" s="41" t="s">
        <v>29</v>
      </c>
    </row>
    <row r="316" spans="1:7" x14ac:dyDescent="0.3">
      <c r="A316" s="25"/>
      <c r="B316" s="28" t="s">
        <v>605</v>
      </c>
      <c r="C316" s="24"/>
      <c r="E316" s="40"/>
      <c r="G316" s="41" t="s">
        <v>321</v>
      </c>
    </row>
    <row r="317" spans="1:7" x14ac:dyDescent="0.3">
      <c r="A317" s="25"/>
      <c r="B317" s="28" t="s">
        <v>606</v>
      </c>
      <c r="C317" s="24"/>
      <c r="E317" s="40"/>
      <c r="G317" s="41" t="s">
        <v>274</v>
      </c>
    </row>
    <row r="318" spans="1:7" x14ac:dyDescent="0.3">
      <c r="A318" s="25"/>
      <c r="B318" s="28" t="s">
        <v>609</v>
      </c>
      <c r="C318" s="24"/>
      <c r="E318" s="40"/>
      <c r="G318" s="41" t="s">
        <v>505</v>
      </c>
    </row>
    <row r="319" spans="1:7" x14ac:dyDescent="0.3">
      <c r="A319" s="25"/>
      <c r="B319" s="28" t="s">
        <v>613</v>
      </c>
      <c r="C319" s="24"/>
      <c r="E319" s="40"/>
      <c r="G319" s="41" t="s">
        <v>343</v>
      </c>
    </row>
    <row r="320" spans="1:7" x14ac:dyDescent="0.3">
      <c r="A320" s="25"/>
      <c r="B320" s="28" t="s">
        <v>616</v>
      </c>
      <c r="C320" s="24"/>
      <c r="E320" s="40"/>
      <c r="G320" s="41" t="s">
        <v>609</v>
      </c>
    </row>
    <row r="321" spans="1:7" x14ac:dyDescent="0.3">
      <c r="A321" s="25"/>
      <c r="B321" s="28" t="s">
        <v>618</v>
      </c>
      <c r="C321" s="24"/>
      <c r="E321" s="40"/>
      <c r="G321" s="41" t="s">
        <v>562</v>
      </c>
    </row>
    <row r="322" spans="1:7" x14ac:dyDescent="0.3">
      <c r="A322" s="25"/>
      <c r="B322" s="28" t="s">
        <v>621</v>
      </c>
      <c r="C322" s="24"/>
      <c r="E322" s="40"/>
      <c r="G322" s="41" t="s">
        <v>215</v>
      </c>
    </row>
    <row r="323" spans="1:7" x14ac:dyDescent="0.3">
      <c r="A323" s="25"/>
      <c r="B323" s="28" t="s">
        <v>625</v>
      </c>
      <c r="C323" s="24"/>
      <c r="E323" s="40"/>
      <c r="G323" s="41" t="s">
        <v>543</v>
      </c>
    </row>
    <row r="324" spans="1:7" x14ac:dyDescent="0.3">
      <c r="A324" s="25"/>
      <c r="B324" s="28" t="s">
        <v>628</v>
      </c>
      <c r="C324" s="24"/>
      <c r="E324" s="40"/>
      <c r="G324" s="41" t="s">
        <v>348</v>
      </c>
    </row>
    <row r="325" spans="1:7" x14ac:dyDescent="0.3">
      <c r="A325" s="25"/>
      <c r="B325" s="28" t="s">
        <v>629</v>
      </c>
      <c r="C325" s="24"/>
      <c r="E325" s="40"/>
      <c r="G325" s="41" t="s">
        <v>23</v>
      </c>
    </row>
    <row r="326" spans="1:7" x14ac:dyDescent="0.3">
      <c r="A326" s="25"/>
      <c r="B326" s="28" t="s">
        <v>630</v>
      </c>
      <c r="C326" s="24"/>
      <c r="E326" s="40"/>
      <c r="G326" s="41" t="s">
        <v>74</v>
      </c>
    </row>
    <row r="327" spans="1:7" x14ac:dyDescent="0.3">
      <c r="A327" s="25"/>
      <c r="B327" s="28" t="s">
        <v>631</v>
      </c>
      <c r="C327" s="24"/>
      <c r="E327" s="40"/>
      <c r="G327" s="41" t="s">
        <v>35</v>
      </c>
    </row>
    <row r="328" spans="1:7" x14ac:dyDescent="0.3">
      <c r="A328" s="25"/>
      <c r="B328" s="28" t="s">
        <v>632</v>
      </c>
      <c r="C328" s="24"/>
      <c r="E328" s="40"/>
      <c r="G328" s="41" t="s">
        <v>307</v>
      </c>
    </row>
    <row r="329" spans="1:7" x14ac:dyDescent="0.3">
      <c r="A329" s="25"/>
      <c r="B329" s="28" t="s">
        <v>635</v>
      </c>
      <c r="C329" s="24"/>
      <c r="E329" s="40"/>
      <c r="G329" s="41" t="s">
        <v>19</v>
      </c>
    </row>
    <row r="330" spans="1:7" x14ac:dyDescent="0.3">
      <c r="A330" s="25"/>
      <c r="B330" s="28" t="s">
        <v>640</v>
      </c>
      <c r="C330" s="24"/>
      <c r="E330" s="40"/>
      <c r="G330" s="41" t="s">
        <v>235</v>
      </c>
    </row>
    <row r="331" spans="1:7" x14ac:dyDescent="0.3">
      <c r="A331" s="25"/>
      <c r="B331" s="28" t="s">
        <v>642</v>
      </c>
      <c r="C331" s="24"/>
      <c r="E331" s="40"/>
      <c r="G331" s="41" t="s">
        <v>317</v>
      </c>
    </row>
    <row r="332" spans="1:7" x14ac:dyDescent="0.3">
      <c r="A332" s="25"/>
      <c r="B332" s="28" t="s">
        <v>643</v>
      </c>
      <c r="C332" s="24"/>
      <c r="E332" s="40"/>
      <c r="G332" s="41" t="s">
        <v>706</v>
      </c>
    </row>
    <row r="333" spans="1:7" x14ac:dyDescent="0.3">
      <c r="A333" s="25"/>
      <c r="B333" s="28" t="s">
        <v>645</v>
      </c>
      <c r="C333" s="24"/>
      <c r="E333" s="40"/>
      <c r="G333" s="41" t="s">
        <v>66</v>
      </c>
    </row>
    <row r="334" spans="1:7" x14ac:dyDescent="0.3">
      <c r="A334" s="25"/>
      <c r="B334" s="28" t="s">
        <v>648</v>
      </c>
      <c r="C334" s="24"/>
      <c r="E334" s="40"/>
      <c r="G334" s="41" t="s">
        <v>464</v>
      </c>
    </row>
    <row r="335" spans="1:7" x14ac:dyDescent="0.3">
      <c r="A335" s="25"/>
      <c r="B335" s="28" t="s">
        <v>272</v>
      </c>
      <c r="C335" s="24"/>
      <c r="E335" s="40"/>
      <c r="G335" s="41" t="s">
        <v>755</v>
      </c>
    </row>
    <row r="336" spans="1:7" x14ac:dyDescent="0.3">
      <c r="A336" s="25"/>
      <c r="B336" s="28" t="s">
        <v>649</v>
      </c>
      <c r="C336" s="24"/>
      <c r="E336" s="40"/>
      <c r="G336" s="41" t="s">
        <v>679</v>
      </c>
    </row>
    <row r="337" spans="1:7" x14ac:dyDescent="0.3">
      <c r="A337" s="25"/>
      <c r="B337" s="28" t="s">
        <v>274</v>
      </c>
      <c r="C337" s="24"/>
      <c r="E337" s="40"/>
      <c r="G337" s="41" t="s">
        <v>664</v>
      </c>
    </row>
    <row r="338" spans="1:7" x14ac:dyDescent="0.3">
      <c r="A338" s="25"/>
      <c r="B338" s="28" t="s">
        <v>653</v>
      </c>
      <c r="C338" s="24"/>
      <c r="E338" s="40"/>
      <c r="G338" s="41" t="s">
        <v>266</v>
      </c>
    </row>
    <row r="339" spans="1:7" x14ac:dyDescent="0.3">
      <c r="A339" s="25"/>
      <c r="B339" s="28" t="s">
        <v>656</v>
      </c>
      <c r="C339" s="24"/>
      <c r="E339" s="40"/>
      <c r="G339" s="41" t="s">
        <v>308</v>
      </c>
    </row>
    <row r="340" spans="1:7" x14ac:dyDescent="0.3">
      <c r="A340" s="25"/>
      <c r="B340" s="28" t="s">
        <v>657</v>
      </c>
      <c r="C340" s="24"/>
      <c r="E340" s="40"/>
      <c r="G340" s="41" t="s">
        <v>747</v>
      </c>
    </row>
    <row r="341" spans="1:7" x14ac:dyDescent="0.3">
      <c r="A341" s="25"/>
      <c r="B341" s="28" t="s">
        <v>658</v>
      </c>
      <c r="C341" s="24"/>
      <c r="E341" s="40"/>
      <c r="G341" s="41" t="s">
        <v>378</v>
      </c>
    </row>
    <row r="342" spans="1:7" x14ac:dyDescent="0.3">
      <c r="A342" s="25"/>
      <c r="B342" s="28" t="s">
        <v>659</v>
      </c>
      <c r="C342" s="24"/>
      <c r="E342" s="40"/>
      <c r="G342" s="41" t="s">
        <v>339</v>
      </c>
    </row>
    <row r="343" spans="1:7" x14ac:dyDescent="0.3">
      <c r="A343" s="25"/>
      <c r="B343" s="28" t="s">
        <v>276</v>
      </c>
      <c r="C343" s="24"/>
      <c r="E343" s="40"/>
      <c r="G343" s="41" t="s">
        <v>710</v>
      </c>
    </row>
    <row r="344" spans="1:7" x14ac:dyDescent="0.3">
      <c r="A344" s="25"/>
      <c r="B344" s="28" t="s">
        <v>85</v>
      </c>
      <c r="C344" s="24"/>
      <c r="E344" s="40"/>
      <c r="G344" s="41" t="s">
        <v>330</v>
      </c>
    </row>
    <row r="345" spans="1:7" x14ac:dyDescent="0.3">
      <c r="A345" s="25"/>
      <c r="B345" s="28" t="s">
        <v>664</v>
      </c>
      <c r="C345" s="24"/>
      <c r="E345" s="40"/>
      <c r="G345" s="41" t="s">
        <v>454</v>
      </c>
    </row>
    <row r="346" spans="1:7" x14ac:dyDescent="0.3">
      <c r="A346" s="25"/>
      <c r="B346" s="28" t="s">
        <v>665</v>
      </c>
      <c r="C346" s="24"/>
      <c r="E346" s="40"/>
      <c r="G346" s="41" t="s">
        <v>738</v>
      </c>
    </row>
    <row r="347" spans="1:7" x14ac:dyDescent="0.3">
      <c r="A347" s="25"/>
      <c r="B347" s="28" t="s">
        <v>667</v>
      </c>
      <c r="C347" s="24"/>
      <c r="E347" s="40"/>
      <c r="G347" s="41" t="s">
        <v>30</v>
      </c>
    </row>
    <row r="348" spans="1:7" x14ac:dyDescent="0.3">
      <c r="A348" s="25"/>
      <c r="B348" s="28" t="s">
        <v>668</v>
      </c>
      <c r="C348" s="24"/>
      <c r="E348" s="40"/>
      <c r="G348" s="41" t="s">
        <v>335</v>
      </c>
    </row>
    <row r="349" spans="1:7" x14ac:dyDescent="0.3">
      <c r="A349" s="25"/>
      <c r="B349" s="28" t="s">
        <v>673</v>
      </c>
      <c r="C349" s="24"/>
      <c r="E349" s="40"/>
      <c r="G349" s="41" t="s">
        <v>563</v>
      </c>
    </row>
    <row r="350" spans="1:7" x14ac:dyDescent="0.3">
      <c r="A350" s="25"/>
      <c r="B350" s="28" t="s">
        <v>675</v>
      </c>
      <c r="C350" s="24"/>
      <c r="E350" s="40"/>
      <c r="G350" s="41" t="s">
        <v>522</v>
      </c>
    </row>
    <row r="351" spans="1:7" x14ac:dyDescent="0.3">
      <c r="A351" s="25"/>
      <c r="B351" s="28" t="s">
        <v>676</v>
      </c>
      <c r="C351" s="24"/>
      <c r="E351" s="40"/>
      <c r="G351" s="41" t="s">
        <v>41</v>
      </c>
    </row>
    <row r="352" spans="1:7" x14ac:dyDescent="0.3">
      <c r="A352" s="25"/>
      <c r="B352" s="28" t="s">
        <v>677</v>
      </c>
      <c r="C352" s="24"/>
      <c r="E352" s="40"/>
      <c r="G352" s="41" t="s">
        <v>765</v>
      </c>
    </row>
    <row r="353" spans="1:7" x14ac:dyDescent="0.3">
      <c r="A353" s="25"/>
      <c r="B353" s="28" t="s">
        <v>678</v>
      </c>
      <c r="C353" s="24"/>
      <c r="E353" s="40"/>
      <c r="G353" s="41" t="s">
        <v>55</v>
      </c>
    </row>
    <row r="354" spans="1:7" x14ac:dyDescent="0.3">
      <c r="A354" s="25"/>
      <c r="B354" s="28" t="s">
        <v>679</v>
      </c>
      <c r="C354" s="24"/>
      <c r="E354" s="40"/>
      <c r="G354" s="41" t="s">
        <v>507</v>
      </c>
    </row>
    <row r="355" spans="1:7" x14ac:dyDescent="0.3">
      <c r="A355" s="25"/>
      <c r="B355" s="28" t="s">
        <v>680</v>
      </c>
      <c r="C355" s="24"/>
      <c r="E355" s="40"/>
      <c r="G355" s="41" t="s">
        <v>220</v>
      </c>
    </row>
    <row r="356" spans="1:7" x14ac:dyDescent="0.3">
      <c r="A356" s="25"/>
      <c r="B356" s="28" t="s">
        <v>682</v>
      </c>
      <c r="C356" s="24"/>
      <c r="E356" s="40"/>
      <c r="G356" s="41" t="s">
        <v>426</v>
      </c>
    </row>
    <row r="357" spans="1:7" x14ac:dyDescent="0.3">
      <c r="A357" s="25"/>
      <c r="B357" s="28" t="s">
        <v>683</v>
      </c>
      <c r="C357" s="24"/>
      <c r="E357" s="40"/>
      <c r="G357" s="41" t="s">
        <v>95</v>
      </c>
    </row>
    <row r="358" spans="1:7" x14ac:dyDescent="0.3">
      <c r="A358" s="25"/>
      <c r="B358" s="28" t="s">
        <v>684</v>
      </c>
      <c r="C358" s="24"/>
      <c r="E358" s="40"/>
      <c r="G358" s="41" t="s">
        <v>2</v>
      </c>
    </row>
    <row r="359" spans="1:7" x14ac:dyDescent="0.3">
      <c r="A359" s="25"/>
      <c r="B359" s="28" t="s">
        <v>685</v>
      </c>
      <c r="C359" s="24"/>
      <c r="E359" s="40"/>
      <c r="G359" s="41" t="s">
        <v>302</v>
      </c>
    </row>
    <row r="360" spans="1:7" x14ac:dyDescent="0.3">
      <c r="A360" s="25"/>
      <c r="B360" s="28" t="s">
        <v>693</v>
      </c>
      <c r="C360" s="24"/>
      <c r="E360" s="40"/>
      <c r="G360" s="41" t="s">
        <v>331</v>
      </c>
    </row>
    <row r="361" spans="1:7" x14ac:dyDescent="0.3">
      <c r="A361" s="25"/>
      <c r="B361" s="28" t="s">
        <v>695</v>
      </c>
      <c r="C361" s="24"/>
      <c r="E361" s="40"/>
      <c r="G361" s="41" t="s">
        <v>355</v>
      </c>
    </row>
    <row r="362" spans="1:7" x14ac:dyDescent="0.3">
      <c r="A362" s="25"/>
      <c r="B362" s="28" t="s">
        <v>278</v>
      </c>
      <c r="C362" s="24"/>
      <c r="E362" s="40"/>
      <c r="G362" s="41" t="s">
        <v>518</v>
      </c>
    </row>
    <row r="363" spans="1:7" x14ac:dyDescent="0.3">
      <c r="A363" s="25"/>
      <c r="B363" s="28" t="s">
        <v>699</v>
      </c>
      <c r="C363" s="24"/>
      <c r="E363" s="40"/>
      <c r="G363" s="41" t="s">
        <v>732</v>
      </c>
    </row>
    <row r="364" spans="1:7" x14ac:dyDescent="0.3">
      <c r="A364" s="25"/>
      <c r="B364" s="28" t="s">
        <v>701</v>
      </c>
      <c r="C364" s="24"/>
      <c r="E364" s="40"/>
      <c r="G364" s="41" t="s">
        <v>592</v>
      </c>
    </row>
    <row r="365" spans="1:7" x14ac:dyDescent="0.3">
      <c r="A365" s="25"/>
      <c r="B365" s="28" t="s">
        <v>702</v>
      </c>
      <c r="C365" s="24"/>
      <c r="E365" s="40"/>
      <c r="G365" s="41" t="s">
        <v>720</v>
      </c>
    </row>
    <row r="366" spans="1:7" x14ac:dyDescent="0.3">
      <c r="A366" s="25"/>
      <c r="B366" s="28" t="s">
        <v>704</v>
      </c>
      <c r="C366" s="24"/>
      <c r="E366" s="40"/>
      <c r="G366" s="41" t="s">
        <v>16</v>
      </c>
    </row>
    <row r="367" spans="1:7" x14ac:dyDescent="0.3">
      <c r="A367" s="25"/>
      <c r="B367" s="28" t="s">
        <v>705</v>
      </c>
      <c r="C367" s="24"/>
      <c r="E367" s="40"/>
      <c r="G367" s="41" t="s">
        <v>315</v>
      </c>
    </row>
    <row r="368" spans="1:7" x14ac:dyDescent="0.3">
      <c r="A368" s="25"/>
      <c r="B368" s="28" t="s">
        <v>706</v>
      </c>
      <c r="C368" s="24"/>
      <c r="E368" s="40"/>
      <c r="G368" s="41" t="s">
        <v>726</v>
      </c>
    </row>
    <row r="369" spans="1:7" x14ac:dyDescent="0.3">
      <c r="A369" s="25"/>
      <c r="B369" s="28" t="s">
        <v>708</v>
      </c>
      <c r="C369" s="24"/>
      <c r="E369" s="40"/>
      <c r="G369" s="41" t="s">
        <v>640</v>
      </c>
    </row>
    <row r="370" spans="1:7" x14ac:dyDescent="0.3">
      <c r="A370" s="25"/>
      <c r="B370" s="28" t="s">
        <v>710</v>
      </c>
      <c r="C370" s="24"/>
      <c r="E370" s="40"/>
      <c r="G370" s="41" t="s">
        <v>358</v>
      </c>
    </row>
    <row r="371" spans="1:7" x14ac:dyDescent="0.3">
      <c r="A371" s="25"/>
      <c r="B371" s="28" t="s">
        <v>280</v>
      </c>
      <c r="C371" s="24"/>
      <c r="E371" s="40"/>
      <c r="G371" s="41" t="s">
        <v>382</v>
      </c>
    </row>
    <row r="372" spans="1:7" x14ac:dyDescent="0.3">
      <c r="A372" s="25"/>
      <c r="B372" s="28" t="s">
        <v>282</v>
      </c>
      <c r="C372" s="24"/>
      <c r="E372" s="40"/>
      <c r="G372" s="41" t="s">
        <v>631</v>
      </c>
    </row>
    <row r="373" spans="1:7" x14ac:dyDescent="0.3">
      <c r="A373" s="25"/>
      <c r="B373" s="28" t="s">
        <v>712</v>
      </c>
      <c r="C373" s="24"/>
      <c r="E373" s="40"/>
      <c r="G373" s="41" t="s">
        <v>553</v>
      </c>
    </row>
    <row r="374" spans="1:7" x14ac:dyDescent="0.3">
      <c r="A374" s="25"/>
      <c r="B374" s="28" t="s">
        <v>714</v>
      </c>
      <c r="C374" s="24"/>
      <c r="E374" s="40"/>
      <c r="G374" s="41" t="s">
        <v>271</v>
      </c>
    </row>
    <row r="375" spans="1:7" x14ac:dyDescent="0.3">
      <c r="A375" s="25"/>
      <c r="B375" s="28" t="s">
        <v>720</v>
      </c>
      <c r="C375" s="24"/>
      <c r="E375" s="40"/>
      <c r="G375" s="41" t="s">
        <v>414</v>
      </c>
    </row>
    <row r="376" spans="1:7" x14ac:dyDescent="0.3">
      <c r="A376" s="25"/>
      <c r="B376" s="28" t="s">
        <v>722</v>
      </c>
      <c r="C376" s="24"/>
      <c r="E376" s="40"/>
      <c r="G376" s="41" t="s">
        <v>517</v>
      </c>
    </row>
    <row r="377" spans="1:7" x14ac:dyDescent="0.3">
      <c r="A377" s="25"/>
      <c r="B377" s="28" t="s">
        <v>69</v>
      </c>
      <c r="C377" s="24"/>
      <c r="E377" s="40"/>
      <c r="G377" s="41" t="s">
        <v>272</v>
      </c>
    </row>
    <row r="378" spans="1:7" x14ac:dyDescent="0.3">
      <c r="A378" s="25"/>
      <c r="B378" s="28" t="s">
        <v>726</v>
      </c>
      <c r="C378" s="24"/>
      <c r="E378" s="40"/>
      <c r="G378" s="41" t="s">
        <v>9</v>
      </c>
    </row>
    <row r="379" spans="1:7" x14ac:dyDescent="0.3">
      <c r="A379" s="25"/>
      <c r="B379" s="28" t="s">
        <v>728</v>
      </c>
      <c r="C379" s="24"/>
      <c r="E379" s="40"/>
      <c r="G379" s="41" t="s">
        <v>730</v>
      </c>
    </row>
    <row r="380" spans="1:7" x14ac:dyDescent="0.3">
      <c r="A380" s="25"/>
      <c r="B380" s="28" t="s">
        <v>729</v>
      </c>
      <c r="C380" s="24"/>
      <c r="E380" s="40"/>
      <c r="G380" s="41" t="s">
        <v>276</v>
      </c>
    </row>
    <row r="381" spans="1:7" x14ac:dyDescent="0.3">
      <c r="A381" s="25"/>
      <c r="B381" s="28" t="s">
        <v>730</v>
      </c>
      <c r="C381" s="24"/>
      <c r="E381" s="40"/>
      <c r="G381" s="41" t="s">
        <v>58</v>
      </c>
    </row>
    <row r="382" spans="1:7" x14ac:dyDescent="0.3">
      <c r="A382" s="25"/>
      <c r="B382" s="28" t="s">
        <v>731</v>
      </c>
      <c r="C382" s="24"/>
      <c r="E382" s="40"/>
      <c r="G382" s="41" t="s">
        <v>463</v>
      </c>
    </row>
    <row r="383" spans="1:7" x14ac:dyDescent="0.3">
      <c r="A383" s="25"/>
      <c r="B383" s="28" t="s">
        <v>732</v>
      </c>
      <c r="C383" s="24"/>
      <c r="E383" s="40"/>
      <c r="G383" s="41" t="s">
        <v>71</v>
      </c>
    </row>
    <row r="384" spans="1:7" x14ac:dyDescent="0.3">
      <c r="A384" s="25"/>
      <c r="B384" s="28" t="s">
        <v>733</v>
      </c>
      <c r="C384" s="24"/>
      <c r="E384" s="40"/>
      <c r="G384" s="41" t="s">
        <v>96</v>
      </c>
    </row>
    <row r="385" spans="1:7" x14ac:dyDescent="0.3">
      <c r="A385" s="25"/>
      <c r="B385" s="28" t="s">
        <v>736</v>
      </c>
      <c r="C385" s="24"/>
      <c r="E385" s="40"/>
      <c r="G385" s="41" t="s">
        <v>415</v>
      </c>
    </row>
    <row r="386" spans="1:7" x14ac:dyDescent="0.3">
      <c r="A386" s="25"/>
      <c r="B386" s="28" t="s">
        <v>737</v>
      </c>
      <c r="C386" s="24"/>
      <c r="E386" s="40"/>
      <c r="G386" s="41" t="s">
        <v>285</v>
      </c>
    </row>
    <row r="387" spans="1:7" x14ac:dyDescent="0.3">
      <c r="A387" s="25"/>
      <c r="B387" s="28" t="s">
        <v>738</v>
      </c>
      <c r="C387" s="24"/>
      <c r="E387" s="40"/>
      <c r="G387" s="41" t="s">
        <v>14</v>
      </c>
    </row>
    <row r="388" spans="1:7" x14ac:dyDescent="0.3">
      <c r="A388" s="25"/>
      <c r="B388" s="28" t="s">
        <v>747</v>
      </c>
      <c r="C388" s="24"/>
      <c r="E388" s="40"/>
      <c r="G388" s="41" t="s">
        <v>52</v>
      </c>
    </row>
    <row r="389" spans="1:7" x14ac:dyDescent="0.3">
      <c r="A389" s="25"/>
      <c r="B389" s="28" t="s">
        <v>748</v>
      </c>
      <c r="C389" s="24"/>
      <c r="E389" s="40"/>
      <c r="G389" s="41" t="s">
        <v>699</v>
      </c>
    </row>
    <row r="390" spans="1:7" x14ac:dyDescent="0.3">
      <c r="A390" s="25"/>
      <c r="B390" s="28" t="s">
        <v>753</v>
      </c>
      <c r="C390" s="24"/>
      <c r="E390" s="40"/>
      <c r="G390" s="41" t="s">
        <v>65</v>
      </c>
    </row>
    <row r="391" spans="1:7" x14ac:dyDescent="0.3">
      <c r="A391" s="25"/>
      <c r="B391" s="28" t="s">
        <v>755</v>
      </c>
      <c r="C391" s="24"/>
      <c r="E391" s="40"/>
      <c r="G391" s="41" t="s">
        <v>434</v>
      </c>
    </row>
    <row r="392" spans="1:7" x14ac:dyDescent="0.3">
      <c r="A392" s="25"/>
      <c r="B392" s="28" t="s">
        <v>758</v>
      </c>
      <c r="C392" s="24"/>
      <c r="E392" s="40"/>
      <c r="G392" s="41" t="s">
        <v>291</v>
      </c>
    </row>
    <row r="393" spans="1:7" x14ac:dyDescent="0.3">
      <c r="A393" s="25"/>
      <c r="B393" s="28" t="s">
        <v>762</v>
      </c>
      <c r="C393" s="24"/>
      <c r="E393" s="40"/>
      <c r="G393" s="41" t="s">
        <v>344</v>
      </c>
    </row>
    <row r="394" spans="1:7" x14ac:dyDescent="0.3">
      <c r="A394" s="25"/>
      <c r="B394" s="28" t="s">
        <v>765</v>
      </c>
      <c r="C394" s="24"/>
      <c r="E394" s="40"/>
      <c r="G394" s="41" t="s">
        <v>408</v>
      </c>
    </row>
    <row r="395" spans="1:7" x14ac:dyDescent="0.3">
      <c r="A395" s="25"/>
      <c r="B395" s="28" t="s">
        <v>766</v>
      </c>
      <c r="C395" s="24"/>
      <c r="E395" s="40"/>
      <c r="G395" s="41" t="s">
        <v>461</v>
      </c>
    </row>
    <row r="396" spans="1:7" x14ac:dyDescent="0.3">
      <c r="A396" s="25"/>
      <c r="B396" s="28" t="s">
        <v>770</v>
      </c>
      <c r="C396" s="24"/>
      <c r="E396" s="40"/>
      <c r="G396" s="41" t="s">
        <v>57</v>
      </c>
    </row>
    <row r="397" spans="1:7" x14ac:dyDescent="0.3">
      <c r="A397" s="25"/>
      <c r="B397" s="28" t="s">
        <v>88</v>
      </c>
      <c r="C397" s="24"/>
      <c r="E397" s="40"/>
      <c r="G397" s="41" t="s">
        <v>278</v>
      </c>
    </row>
    <row r="398" spans="1:7" x14ac:dyDescent="0.3">
      <c r="E398" s="40"/>
      <c r="G398" s="41" t="s">
        <v>60</v>
      </c>
    </row>
    <row r="399" spans="1:7" x14ac:dyDescent="0.3">
      <c r="E399" s="40"/>
      <c r="G399" s="41" t="s">
        <v>287</v>
      </c>
    </row>
    <row r="400" spans="1:7" x14ac:dyDescent="0.3">
      <c r="E400" s="40"/>
      <c r="G400" s="41" t="s">
        <v>605</v>
      </c>
    </row>
    <row r="401" spans="5:7" x14ac:dyDescent="0.3">
      <c r="E401" s="40"/>
      <c r="G401" s="41" t="s">
        <v>437</v>
      </c>
    </row>
    <row r="402" spans="5:7" x14ac:dyDescent="0.3">
      <c r="E402" s="40"/>
      <c r="G402" s="41" t="s">
        <v>26</v>
      </c>
    </row>
    <row r="403" spans="5:7" x14ac:dyDescent="0.3">
      <c r="E403" s="40"/>
      <c r="G403" s="41" t="s">
        <v>80</v>
      </c>
    </row>
    <row r="404" spans="5:7" x14ac:dyDescent="0.3">
      <c r="E404" s="40"/>
      <c r="G404" s="41" t="s">
        <v>597</v>
      </c>
    </row>
    <row r="405" spans="5:7" x14ac:dyDescent="0.3">
      <c r="E405" s="40"/>
      <c r="G405" s="41" t="s">
        <v>72</v>
      </c>
    </row>
    <row r="406" spans="5:7" x14ac:dyDescent="0.3">
      <c r="E406" s="40"/>
      <c r="G406" s="41" t="s">
        <v>406</v>
      </c>
    </row>
    <row r="407" spans="5:7" x14ac:dyDescent="0.3">
      <c r="E407" s="40"/>
      <c r="G407" s="41" t="s">
        <v>449</v>
      </c>
    </row>
    <row r="408" spans="5:7" x14ac:dyDescent="0.3">
      <c r="E408" s="40"/>
      <c r="G408" s="41" t="s">
        <v>311</v>
      </c>
    </row>
    <row r="409" spans="5:7" x14ac:dyDescent="0.3">
      <c r="E409" s="40"/>
      <c r="G409" s="41" t="s">
        <v>33</v>
      </c>
    </row>
    <row r="410" spans="5:7" x14ac:dyDescent="0.3">
      <c r="E410" s="40"/>
      <c r="G410" s="41" t="s">
        <v>12</v>
      </c>
    </row>
    <row r="411" spans="5:7" x14ac:dyDescent="0.3">
      <c r="E411" s="40"/>
      <c r="G411" s="41" t="s">
        <v>15</v>
      </c>
    </row>
    <row r="412" spans="5:7" x14ac:dyDescent="0.3">
      <c r="E412" s="40"/>
      <c r="G412" s="41" t="s">
        <v>621</v>
      </c>
    </row>
    <row r="413" spans="5:7" x14ac:dyDescent="0.3">
      <c r="E413" s="40"/>
      <c r="G413" s="41" t="s">
        <v>303</v>
      </c>
    </row>
    <row r="414" spans="5:7" x14ac:dyDescent="0.3">
      <c r="E414" s="40"/>
      <c r="G414" s="41" t="s">
        <v>425</v>
      </c>
    </row>
    <row r="415" spans="5:7" x14ac:dyDescent="0.3">
      <c r="E415" s="40"/>
      <c r="G415" s="41" t="s">
        <v>665</v>
      </c>
    </row>
    <row r="416" spans="5:7" x14ac:dyDescent="0.3">
      <c r="E416" s="42"/>
      <c r="F416" s="36"/>
      <c r="G416" s="43" t="s">
        <v>598</v>
      </c>
    </row>
  </sheetData>
  <conditionalFormatting sqref="M18:M2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 table S1</vt:lpstr>
      <vt:lpstr>hiPSC-EVs</vt:lpstr>
      <vt:lpstr>hNR-EVs</vt:lpstr>
      <vt:lpstr>Common proteins</vt:lpstr>
      <vt:lpstr>GO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Lis</dc:creator>
  <cp:lastModifiedBy>Ana Lis</cp:lastModifiedBy>
  <dcterms:created xsi:type="dcterms:W3CDTF">2023-01-03T13:53:15Z</dcterms:created>
  <dcterms:modified xsi:type="dcterms:W3CDTF">2023-12-26T18:59:38Z</dcterms:modified>
</cp:coreProperties>
</file>